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oE results" sheetId="1" r:id="rId4"/>
  </sheets>
  <definedNames/>
  <calcPr/>
</workbook>
</file>

<file path=xl/sharedStrings.xml><?xml version="1.0" encoding="utf-8"?>
<sst xmlns="http://schemas.openxmlformats.org/spreadsheetml/2006/main" count="972" uniqueCount="138">
  <si>
    <t>Order</t>
  </si>
  <si>
    <t>Primer (X)</t>
  </si>
  <si>
    <r>
      <rPr>
        <rFont val="Arial"/>
        <b/>
        <i/>
        <color rgb="FF000000"/>
      </rPr>
      <t xml:space="preserve">Bst </t>
    </r>
    <r>
      <rPr>
        <rFont val="Arial"/>
        <b/>
        <color rgb="FF000000"/>
      </rPr>
      <t>(U/μL)</t>
    </r>
  </si>
  <si>
    <r>
      <rPr>
        <rFont val="Arial"/>
        <b/>
        <color rgb="FF000000"/>
      </rPr>
      <t>MgSO</t>
    </r>
    <r>
      <rPr>
        <rFont val="Arial"/>
        <b/>
        <color rgb="FF000000"/>
        <sz val="8.0"/>
      </rPr>
      <t>4</t>
    </r>
    <r>
      <rPr>
        <rFont val="Arial"/>
        <b/>
        <color rgb="FF000000"/>
      </rPr>
      <t xml:space="preserve"> (mM)</t>
    </r>
  </si>
  <si>
    <t>Betaine (mM)</t>
  </si>
  <si>
    <t>Temperature (°C)</t>
  </si>
  <si>
    <t>Primer (type)</t>
  </si>
  <si>
    <t>Gu-HCl (with or without pH adjustement)</t>
  </si>
  <si>
    <t>Ini_NTC</t>
  </si>
  <si>
    <t>TTR_NTC</t>
  </si>
  <si>
    <t>Nmax_NTC</t>
  </si>
  <si>
    <t>Ini_post</t>
  </si>
  <si>
    <t>TTR_post</t>
  </si>
  <si>
    <t>Nmax_post</t>
  </si>
  <si>
    <t>NTC: no template control; post: positive reaction; Ini: initial time of amplification; TTR: time to reaction; Nmax: delta value of the amplification curve; x: outlier</t>
  </si>
  <si>
    <t>0.4</t>
  </si>
  <si>
    <t>1AN</t>
  </si>
  <si>
    <t>Yes</t>
  </si>
  <si>
    <t>7.54</t>
  </si>
  <si>
    <t>0.8</t>
  </si>
  <si>
    <t>10.46</t>
  </si>
  <si>
    <t>8.30</t>
  </si>
  <si>
    <t>12.37</t>
  </si>
  <si>
    <t>0.01</t>
  </si>
  <si>
    <t>6.43</t>
  </si>
  <si>
    <t>5.71</t>
  </si>
  <si>
    <t>25.25</t>
  </si>
  <si>
    <t>12.94</t>
  </si>
  <si>
    <t>11.72</t>
  </si>
  <si>
    <t>4.28</t>
  </si>
  <si>
    <t>1.40</t>
  </si>
  <si>
    <t>4.70</t>
  </si>
  <si>
    <t>0.2</t>
  </si>
  <si>
    <t>0.6</t>
  </si>
  <si>
    <t>x</t>
  </si>
  <si>
    <t>6.33</t>
  </si>
  <si>
    <t>5.26</t>
  </si>
  <si>
    <t>14.69</t>
  </si>
  <si>
    <t>7.62</t>
  </si>
  <si>
    <t>5.99</t>
  </si>
  <si>
    <t>20.83</t>
  </si>
  <si>
    <t>9.21</t>
  </si>
  <si>
    <t>8.24</t>
  </si>
  <si>
    <t>14.97</t>
  </si>
  <si>
    <t>8.33</t>
  </si>
  <si>
    <t>1AE</t>
  </si>
  <si>
    <t>69.66</t>
  </si>
  <si>
    <t>21.27</t>
  </si>
  <si>
    <t>16.83</t>
  </si>
  <si>
    <t>19.56</t>
  </si>
  <si>
    <t>13.93</t>
  </si>
  <si>
    <t>15.21</t>
  </si>
  <si>
    <t>22.27</t>
  </si>
  <si>
    <t>19.65</t>
  </si>
  <si>
    <t>11.69</t>
  </si>
  <si>
    <t>11.85</t>
  </si>
  <si>
    <t>8.63</t>
  </si>
  <si>
    <t>12.80</t>
  </si>
  <si>
    <t>3.22</t>
  </si>
  <si>
    <t>27.43</t>
  </si>
  <si>
    <t>0.52</t>
  </si>
  <si>
    <t>11.21</t>
  </si>
  <si>
    <t>51.72</t>
  </si>
  <si>
    <t>11.14</t>
  </si>
  <si>
    <t>NE</t>
  </si>
  <si>
    <t>13.19</t>
  </si>
  <si>
    <t>9.70</t>
  </si>
  <si>
    <t>82.56</t>
  </si>
  <si>
    <t>15.90</t>
  </si>
  <si>
    <t>6.70</t>
  </si>
  <si>
    <t>11.94</t>
  </si>
  <si>
    <t>4.49</t>
  </si>
  <si>
    <t>60.40</t>
  </si>
  <si>
    <t>5.47</t>
  </si>
  <si>
    <t>4.97</t>
  </si>
  <si>
    <t>7.47</t>
  </si>
  <si>
    <t>24.32</t>
  </si>
  <si>
    <t>7.96</t>
  </si>
  <si>
    <t>3.74</t>
  </si>
  <si>
    <t>12.27</t>
  </si>
  <si>
    <t>6.62</t>
  </si>
  <si>
    <t>21.34</t>
  </si>
  <si>
    <t>13.56</t>
  </si>
  <si>
    <t>2.96</t>
  </si>
  <si>
    <t>31.36</t>
  </si>
  <si>
    <t>28.65</t>
  </si>
  <si>
    <t>No</t>
  </si>
  <si>
    <t>6.69</t>
  </si>
  <si>
    <t>47.26</t>
  </si>
  <si>
    <t>10.73</t>
  </si>
  <si>
    <t>8.88</t>
  </si>
  <si>
    <t>1.54</t>
  </si>
  <si>
    <t>8.43</t>
  </si>
  <si>
    <t>64.34</t>
  </si>
  <si>
    <t>4.15</t>
  </si>
  <si>
    <t>0.37</t>
  </si>
  <si>
    <t>18.56</t>
  </si>
  <si>
    <t>17.13</t>
  </si>
  <si>
    <t>6.91</t>
  </si>
  <si>
    <t>1.97</t>
  </si>
  <si>
    <t>9.74</t>
  </si>
  <si>
    <t>4.62</t>
  </si>
  <si>
    <t>13.42</t>
  </si>
  <si>
    <t>4.24</t>
  </si>
  <si>
    <t>2.66</t>
  </si>
  <si>
    <t>8.49</t>
  </si>
  <si>
    <t>10.95</t>
  </si>
  <si>
    <t>55.84</t>
  </si>
  <si>
    <t>13.74</t>
  </si>
  <si>
    <t>3.00</t>
  </si>
  <si>
    <t>25.94</t>
  </si>
  <si>
    <t>12.00</t>
  </si>
  <si>
    <t>6.52</t>
  </si>
  <si>
    <t>4.45</t>
  </si>
  <si>
    <t>24.95</t>
  </si>
  <si>
    <t>4.76</t>
  </si>
  <si>
    <t>2.42</t>
  </si>
  <si>
    <t>16.21</t>
  </si>
  <si>
    <t>5.51</t>
  </si>
  <si>
    <t>2.56</t>
  </si>
  <si>
    <t>11.74</t>
  </si>
  <si>
    <t>11.79</t>
  </si>
  <si>
    <t>7.91</t>
  </si>
  <si>
    <t>71.75</t>
  </si>
  <si>
    <t>17.75</t>
  </si>
  <si>
    <t>23.15</t>
  </si>
  <si>
    <t>55.65</t>
  </si>
  <si>
    <t>5.20</t>
  </si>
  <si>
    <t>11.96</t>
  </si>
  <si>
    <t>11.88</t>
  </si>
  <si>
    <t>13.41</t>
  </si>
  <si>
    <t>19.13</t>
  </si>
  <si>
    <t>28.75</t>
  </si>
  <si>
    <t>7.41</t>
  </si>
  <si>
    <t>4.38</t>
  </si>
  <si>
    <t>47.52</t>
  </si>
  <si>
    <t>5.24</t>
  </si>
  <si>
    <t>10.5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dd.mm"/>
  </numFmts>
  <fonts count="6">
    <font>
      <sz val="10.0"/>
      <color rgb="FF000000"/>
      <name val="Arial"/>
      <scheme val="minor"/>
    </font>
    <font>
      <b/>
      <color rgb="FF000000"/>
      <name val="Arial"/>
    </font>
    <font>
      <b/>
      <color theme="1"/>
      <name val="Arial"/>
    </font>
    <font/>
    <font>
      <color theme="1"/>
      <name val="Arial"/>
    </font>
    <font>
      <color theme="1"/>
      <name val="Arial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BDBDBD"/>
        <bgColor rgb="FFBDBDBD"/>
      </patternFill>
    </fill>
    <fill>
      <patternFill patternType="solid">
        <fgColor rgb="FFB7B7B7"/>
        <bgColor rgb="FFB7B7B7"/>
      </patternFill>
    </fill>
    <fill>
      <patternFill patternType="solid">
        <fgColor rgb="FFD9EAD3"/>
        <bgColor rgb="FFD9EAD3"/>
      </patternFill>
    </fill>
    <fill>
      <patternFill patternType="solid">
        <fgColor rgb="FFF3F3F3"/>
        <bgColor rgb="FFF3F3F3"/>
      </patternFill>
    </fill>
  </fills>
  <borders count="5">
    <border/>
    <border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</border>
    <border>
      <left style="thick">
        <color rgb="FFFFFFFF"/>
      </left>
      <top style="thick">
        <color rgb="FFFFFFFF"/>
      </top>
      <bottom style="thick">
        <color rgb="FFFFFFFF"/>
      </bottom>
    </border>
    <border>
      <top style="thick">
        <color rgb="FFFFFFFF"/>
      </top>
      <bottom style="thick">
        <color rgb="FFFFFFFF"/>
      </bottom>
    </border>
    <border>
      <right style="thick">
        <color rgb="FFFFFFFF"/>
      </right>
      <top style="thick">
        <color rgb="FFFFFFFF"/>
      </top>
      <bottom style="thick">
        <color rgb="FFFFFFFF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textRotation="0" vertical="center" wrapText="1"/>
    </xf>
    <xf borderId="2" fillId="3" fontId="2" numFmtId="0" xfId="0" applyAlignment="1" applyBorder="1" applyFill="1" applyFont="1">
      <alignment horizontal="left" readingOrder="0" shrinkToFit="0" vertical="center" wrapText="1"/>
    </xf>
    <xf borderId="3" fillId="4" fontId="3" numFmtId="0" xfId="0" applyBorder="1" applyFill="1" applyFont="1"/>
    <xf borderId="4" fillId="4" fontId="3" numFmtId="0" xfId="0" applyBorder="1" applyFont="1"/>
    <xf borderId="1" fillId="5" fontId="4" numFmtId="0" xfId="0" applyAlignment="1" applyBorder="1" applyFill="1" applyFont="1">
      <alignment horizontal="center" shrinkToFit="0" vertical="center" wrapText="1"/>
    </xf>
    <xf borderId="1" fillId="5" fontId="4" numFmtId="0" xfId="0" applyAlignment="1" applyBorder="1" applyFont="1">
      <alignment horizontal="center" readingOrder="0" shrinkToFit="0" vertical="center" wrapText="1"/>
    </xf>
    <xf borderId="1" fillId="5" fontId="5" numFmtId="3" xfId="0" applyAlignment="1" applyBorder="1" applyFont="1" applyNumberFormat="1">
      <alignment horizontal="center" readingOrder="0" vertical="center"/>
    </xf>
    <xf borderId="1" fillId="5" fontId="5" numFmtId="4" xfId="0" applyAlignment="1" applyBorder="1" applyFont="1" applyNumberFormat="1">
      <alignment horizontal="center" readingOrder="0" vertical="center"/>
    </xf>
    <xf borderId="1" fillId="4" fontId="4" numFmtId="0" xfId="0" applyAlignment="1" applyBorder="1" applyFont="1">
      <alignment horizontal="center" shrinkToFit="0" vertical="center" wrapText="1"/>
    </xf>
    <xf borderId="1" fillId="4" fontId="4" numFmtId="0" xfId="0" applyAlignment="1" applyBorder="1" applyFont="1">
      <alignment horizontal="center" readingOrder="0" shrinkToFit="0" vertical="center" wrapText="1"/>
    </xf>
    <xf borderId="1" fillId="4" fontId="5" numFmtId="3" xfId="0" applyAlignment="1" applyBorder="1" applyFont="1" applyNumberFormat="1">
      <alignment horizontal="center" readingOrder="0" vertical="center"/>
    </xf>
    <xf borderId="1" fillId="4" fontId="5" numFmtId="4" xfId="0" applyAlignment="1" applyBorder="1" applyFont="1" applyNumberFormat="1">
      <alignment horizontal="center" readingOrder="0" vertical="center"/>
    </xf>
    <xf borderId="1" fillId="4" fontId="5" numFmtId="164" xfId="0" applyAlignment="1" applyBorder="1" applyFont="1" applyNumberFormat="1">
      <alignment horizontal="center" readingOrder="0" vertical="center"/>
    </xf>
    <xf borderId="1" fillId="5" fontId="5" numFmtId="3" xfId="0" applyAlignment="1" applyBorder="1" applyFont="1" applyNumberFormat="1">
      <alignment horizontal="center" readingOrder="0"/>
    </xf>
    <xf borderId="1" fillId="5" fontId="5" numFmtId="165" xfId="0" applyAlignment="1" applyBorder="1" applyFont="1" applyNumberFormat="1">
      <alignment horizontal="center" readingOrder="0" vertical="center"/>
    </xf>
    <xf borderId="1" fillId="4" fontId="5" numFmtId="3" xfId="0" applyAlignment="1" applyBorder="1" applyFont="1" applyNumberFormat="1">
      <alignment horizontal="center" readingOrder="0"/>
    </xf>
    <xf borderId="1" fillId="4" fontId="5" numFmtId="4" xfId="0" applyAlignment="1" applyBorder="1" applyFont="1" applyNumberFormat="1">
      <alignment horizontal="center" readingOrder="0"/>
    </xf>
    <xf borderId="1" fillId="4" fontId="5" numFmtId="3" xfId="0" applyAlignment="1" applyBorder="1" applyFont="1" applyNumberFormat="1">
      <alignment horizontal="center" vertical="center"/>
    </xf>
    <xf borderId="1" fillId="4" fontId="5" numFmtId="165" xfId="0" applyAlignment="1" applyBorder="1" applyFont="1" applyNumberFormat="1">
      <alignment horizontal="center" readingOrder="0" vertical="center"/>
    </xf>
    <xf borderId="1" fillId="5" fontId="5" numFmtId="4" xfId="0" applyAlignment="1" applyBorder="1" applyFont="1" applyNumberFormat="1">
      <alignment horizontal="center" readingOrder="0"/>
    </xf>
    <xf borderId="1" fillId="5" fontId="5" numFmtId="164" xfId="0" applyAlignment="1" applyBorder="1" applyFont="1" applyNumberFormat="1">
      <alignment horizontal="center" readingOrder="0" vertical="center"/>
    </xf>
    <xf borderId="1" fillId="4" fontId="4" numFmtId="1" xfId="0" applyAlignment="1" applyBorder="1" applyFont="1" applyNumberFormat="1">
      <alignment horizontal="center" shrinkToFit="0" vertical="center" wrapText="1"/>
    </xf>
    <xf borderId="1" fillId="4" fontId="4" numFmtId="1" xfId="0" applyAlignment="1" applyBorder="1" applyFont="1" applyNumberFormat="1">
      <alignment horizontal="center" readingOrder="0" shrinkToFit="0" vertical="center" wrapText="1"/>
    </xf>
    <xf borderId="1" fillId="4" fontId="4" numFmtId="2" xfId="0" applyAlignment="1" applyBorder="1" applyFont="1" applyNumberFormat="1">
      <alignment horizontal="center" shrinkToFit="0" vertical="center" wrapText="1"/>
    </xf>
    <xf borderId="1" fillId="4" fontId="4" numFmtId="2" xfId="0" applyAlignment="1" applyBorder="1" applyFont="1" applyNumberFormat="1">
      <alignment horizontal="center" readingOrder="0" shrinkToFit="0" vertical="center" wrapText="1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38"/>
    <col customWidth="1" min="2" max="2" width="10.0"/>
    <col customWidth="1" min="3" max="3" width="7.63"/>
    <col customWidth="1" min="4" max="4" width="8.88"/>
    <col customWidth="1" min="5" max="5" width="10.13"/>
    <col customWidth="1" min="6" max="6" width="11.13"/>
    <col customWidth="1" min="7" max="7" width="9.5"/>
    <col customWidth="1" min="8" max="8" width="13.13"/>
    <col customWidth="1" min="9" max="9" width="7.5"/>
    <col customWidth="1" min="10" max="10" width="10.25"/>
    <col customWidth="1" min="11" max="11" width="10.63"/>
    <col customWidth="1" min="12" max="12" width="7.88"/>
    <col customWidth="1" min="13" max="13" width="9.88"/>
    <col customWidth="1" min="14" max="14" width="11.63"/>
  </cols>
  <sheetData>
    <row r="1" ht="48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2" t="s">
        <v>1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4"/>
    </row>
    <row r="3">
      <c r="A3" s="5">
        <v>122.0</v>
      </c>
      <c r="B3" s="6" t="s">
        <v>15</v>
      </c>
      <c r="C3" s="6" t="s">
        <v>15</v>
      </c>
      <c r="D3" s="5">
        <v>7.0</v>
      </c>
      <c r="E3" s="5">
        <v>100.0</v>
      </c>
      <c r="F3" s="6">
        <v>66.0</v>
      </c>
      <c r="G3" s="5" t="s">
        <v>16</v>
      </c>
      <c r="H3" s="6" t="s">
        <v>17</v>
      </c>
      <c r="I3" s="7">
        <v>3060.0</v>
      </c>
      <c r="J3" s="7">
        <v>3252.0</v>
      </c>
      <c r="K3" s="8" t="s">
        <v>18</v>
      </c>
      <c r="L3" s="7">
        <v>660.0</v>
      </c>
      <c r="M3" s="7">
        <v>1021.0</v>
      </c>
      <c r="N3" s="7">
        <v>38.54</v>
      </c>
    </row>
    <row r="4">
      <c r="A4" s="9">
        <v>115.0</v>
      </c>
      <c r="B4" s="10" t="s">
        <v>19</v>
      </c>
      <c r="C4" s="10" t="s">
        <v>15</v>
      </c>
      <c r="D4" s="9">
        <v>7.0</v>
      </c>
      <c r="E4" s="9">
        <v>100.0</v>
      </c>
      <c r="F4" s="10">
        <v>64.0</v>
      </c>
      <c r="G4" s="9" t="s">
        <v>16</v>
      </c>
      <c r="H4" s="10" t="s">
        <v>17</v>
      </c>
      <c r="I4" s="11">
        <v>1320.0</v>
      </c>
      <c r="J4" s="11">
        <v>1539.49785582887</v>
      </c>
      <c r="K4" s="12" t="s">
        <v>20</v>
      </c>
      <c r="L4" s="11">
        <v>600.0</v>
      </c>
      <c r="M4" s="11">
        <v>993.545450621736</v>
      </c>
      <c r="N4" s="11">
        <v>63.1421068710704</v>
      </c>
    </row>
    <row r="5">
      <c r="A5" s="5">
        <v>93.0</v>
      </c>
      <c r="B5" s="6" t="s">
        <v>15</v>
      </c>
      <c r="C5" s="6" t="s">
        <v>19</v>
      </c>
      <c r="D5" s="5">
        <v>7.0</v>
      </c>
      <c r="E5" s="5">
        <v>100.0</v>
      </c>
      <c r="F5" s="6">
        <v>64.0</v>
      </c>
      <c r="G5" s="5" t="s">
        <v>16</v>
      </c>
      <c r="H5" s="6" t="s">
        <v>17</v>
      </c>
      <c r="I5" s="7">
        <v>2500.0</v>
      </c>
      <c r="J5" s="7">
        <v>2505.0</v>
      </c>
      <c r="K5" s="8" t="s">
        <v>21</v>
      </c>
      <c r="L5" s="7">
        <v>540.0</v>
      </c>
      <c r="M5" s="7">
        <v>900.0</v>
      </c>
      <c r="N5" s="7">
        <v>46.91</v>
      </c>
    </row>
    <row r="6">
      <c r="A6" s="9">
        <v>144.0</v>
      </c>
      <c r="B6" s="10" t="s">
        <v>19</v>
      </c>
      <c r="C6" s="10" t="s">
        <v>19</v>
      </c>
      <c r="D6" s="9">
        <v>7.0</v>
      </c>
      <c r="E6" s="9">
        <v>100.0</v>
      </c>
      <c r="F6" s="10">
        <v>66.0</v>
      </c>
      <c r="G6" s="9" t="s">
        <v>16</v>
      </c>
      <c r="H6" s="10" t="s">
        <v>17</v>
      </c>
      <c r="I6" s="11">
        <v>2100.0</v>
      </c>
      <c r="J6" s="11">
        <v>2872.0</v>
      </c>
      <c r="K6" s="13">
        <v>44908.0</v>
      </c>
      <c r="L6" s="11">
        <v>540.0</v>
      </c>
      <c r="M6" s="11">
        <v>766.0</v>
      </c>
      <c r="N6" s="11">
        <v>56.86</v>
      </c>
    </row>
    <row r="7">
      <c r="A7" s="5">
        <v>126.0</v>
      </c>
      <c r="B7" s="6" t="s">
        <v>15</v>
      </c>
      <c r="C7" s="6" t="s">
        <v>15</v>
      </c>
      <c r="D7" s="5">
        <v>9.0</v>
      </c>
      <c r="E7" s="5">
        <v>100.0</v>
      </c>
      <c r="F7" s="6">
        <v>64.0</v>
      </c>
      <c r="G7" s="5" t="s">
        <v>16</v>
      </c>
      <c r="H7" s="6" t="s">
        <v>17</v>
      </c>
      <c r="I7" s="7">
        <v>840.0</v>
      </c>
      <c r="J7" s="7">
        <v>1275.0</v>
      </c>
      <c r="K7" s="8" t="s">
        <v>22</v>
      </c>
      <c r="L7" s="7">
        <v>1140.0</v>
      </c>
      <c r="M7" s="14">
        <v>1153.0</v>
      </c>
      <c r="N7" s="14">
        <v>2.35</v>
      </c>
    </row>
    <row r="8">
      <c r="A8" s="9">
        <v>114.0</v>
      </c>
      <c r="B8" s="10" t="s">
        <v>19</v>
      </c>
      <c r="C8" s="10" t="s">
        <v>15</v>
      </c>
      <c r="D8" s="9">
        <v>9.0</v>
      </c>
      <c r="E8" s="9">
        <v>100.0</v>
      </c>
      <c r="F8" s="10">
        <v>66.0</v>
      </c>
      <c r="G8" s="9" t="s">
        <v>16</v>
      </c>
      <c r="H8" s="10" t="s">
        <v>17</v>
      </c>
      <c r="I8" s="11">
        <v>4000.0</v>
      </c>
      <c r="J8" s="11">
        <v>4000.0</v>
      </c>
      <c r="K8" s="12" t="s">
        <v>23</v>
      </c>
      <c r="L8" s="11">
        <v>720.0</v>
      </c>
      <c r="M8" s="11">
        <v>1097.0</v>
      </c>
      <c r="N8" s="11">
        <v>69.84</v>
      </c>
    </row>
    <row r="9">
      <c r="A9" s="5">
        <v>30.0</v>
      </c>
      <c r="B9" s="6" t="s">
        <v>15</v>
      </c>
      <c r="C9" s="6" t="s">
        <v>19</v>
      </c>
      <c r="D9" s="5">
        <v>9.0</v>
      </c>
      <c r="E9" s="5">
        <v>100.0</v>
      </c>
      <c r="F9" s="6">
        <v>66.0</v>
      </c>
      <c r="G9" s="5" t="s">
        <v>16</v>
      </c>
      <c r="H9" s="6" t="s">
        <v>17</v>
      </c>
      <c r="I9" s="7">
        <v>1680.0</v>
      </c>
      <c r="J9" s="7">
        <v>2386.25165280736</v>
      </c>
      <c r="K9" s="15">
        <v>44761.0</v>
      </c>
      <c r="L9" s="7">
        <v>840.0</v>
      </c>
      <c r="M9" s="7">
        <v>1307.05579538073</v>
      </c>
      <c r="N9" s="7">
        <v>71.2625347297943</v>
      </c>
    </row>
    <row r="10">
      <c r="A10" s="9">
        <v>127.0</v>
      </c>
      <c r="B10" s="10" t="s">
        <v>19</v>
      </c>
      <c r="C10" s="10" t="s">
        <v>19</v>
      </c>
      <c r="D10" s="9">
        <v>9.0</v>
      </c>
      <c r="E10" s="9">
        <v>100.0</v>
      </c>
      <c r="F10" s="10">
        <v>64.0</v>
      </c>
      <c r="G10" s="9" t="s">
        <v>16</v>
      </c>
      <c r="H10" s="10" t="s">
        <v>17</v>
      </c>
      <c r="I10" s="11">
        <v>1560.0</v>
      </c>
      <c r="J10" s="11">
        <v>1995.77140042754</v>
      </c>
      <c r="K10" s="12" t="s">
        <v>24</v>
      </c>
      <c r="L10" s="11">
        <v>780.0</v>
      </c>
      <c r="M10" s="11">
        <v>852.240141657329</v>
      </c>
      <c r="N10" s="11">
        <v>63.716909165237</v>
      </c>
    </row>
    <row r="11">
      <c r="A11" s="5">
        <v>103.0</v>
      </c>
      <c r="B11" s="6" t="s">
        <v>15</v>
      </c>
      <c r="C11" s="6" t="s">
        <v>15</v>
      </c>
      <c r="D11" s="5">
        <v>7.0</v>
      </c>
      <c r="E11" s="5">
        <v>300.0</v>
      </c>
      <c r="F11" s="6">
        <v>64.0</v>
      </c>
      <c r="G11" s="5" t="s">
        <v>16</v>
      </c>
      <c r="H11" s="6" t="s">
        <v>17</v>
      </c>
      <c r="I11" s="7">
        <v>2700.0</v>
      </c>
      <c r="J11" s="7">
        <v>2809.0</v>
      </c>
      <c r="K11" s="8" t="s">
        <v>25</v>
      </c>
      <c r="L11" s="7">
        <v>900.0</v>
      </c>
      <c r="M11" s="7">
        <v>1338.0</v>
      </c>
      <c r="N11" s="7">
        <v>60.51</v>
      </c>
    </row>
    <row r="12">
      <c r="A12" s="9">
        <v>57.0</v>
      </c>
      <c r="B12" s="10" t="s">
        <v>19</v>
      </c>
      <c r="C12" s="10" t="s">
        <v>15</v>
      </c>
      <c r="D12" s="9">
        <v>7.0</v>
      </c>
      <c r="E12" s="9">
        <v>300.0</v>
      </c>
      <c r="F12" s="10">
        <v>66.0</v>
      </c>
      <c r="G12" s="9" t="s">
        <v>16</v>
      </c>
      <c r="H12" s="10" t="s">
        <v>17</v>
      </c>
      <c r="I12" s="11">
        <v>2040.0</v>
      </c>
      <c r="J12" s="11">
        <v>3096.13366552015</v>
      </c>
      <c r="K12" s="12" t="s">
        <v>26</v>
      </c>
      <c r="L12" s="11">
        <v>1440.0</v>
      </c>
      <c r="M12" s="11">
        <v>12660.6000675301</v>
      </c>
      <c r="N12" s="11">
        <v>4.334</v>
      </c>
    </row>
    <row r="13">
      <c r="A13" s="5">
        <v>105.0</v>
      </c>
      <c r="B13" s="6" t="s">
        <v>15</v>
      </c>
      <c r="C13" s="6" t="s">
        <v>19</v>
      </c>
      <c r="D13" s="5">
        <v>7.0</v>
      </c>
      <c r="E13" s="5">
        <v>300.0</v>
      </c>
      <c r="F13" s="6">
        <v>66.0</v>
      </c>
      <c r="G13" s="5" t="s">
        <v>16</v>
      </c>
      <c r="H13" s="6" t="s">
        <v>17</v>
      </c>
      <c r="I13" s="7">
        <v>4000.0</v>
      </c>
      <c r="J13" s="7">
        <v>4000.0</v>
      </c>
      <c r="K13" s="8" t="s">
        <v>23</v>
      </c>
      <c r="L13" s="7">
        <v>600.0</v>
      </c>
      <c r="M13" s="7">
        <v>866.11</v>
      </c>
      <c r="N13" s="7">
        <v>48.31</v>
      </c>
    </row>
    <row r="14">
      <c r="A14" s="9">
        <v>113.0</v>
      </c>
      <c r="B14" s="10" t="s">
        <v>19</v>
      </c>
      <c r="C14" s="10" t="s">
        <v>19</v>
      </c>
      <c r="D14" s="9">
        <v>7.0</v>
      </c>
      <c r="E14" s="9">
        <v>300.0</v>
      </c>
      <c r="F14" s="10">
        <v>64.0</v>
      </c>
      <c r="G14" s="9" t="s">
        <v>16</v>
      </c>
      <c r="H14" s="10" t="s">
        <v>17</v>
      </c>
      <c r="I14" s="11">
        <v>2220.0</v>
      </c>
      <c r="J14" s="16">
        <v>2823.19339684582</v>
      </c>
      <c r="K14" s="17" t="s">
        <v>27</v>
      </c>
      <c r="L14" s="11">
        <v>540.0</v>
      </c>
      <c r="M14" s="16">
        <v>974.886305307901</v>
      </c>
      <c r="N14" s="16">
        <v>66.4055015768717</v>
      </c>
    </row>
    <row r="15">
      <c r="A15" s="5">
        <v>27.0</v>
      </c>
      <c r="B15" s="6" t="s">
        <v>15</v>
      </c>
      <c r="C15" s="6" t="s">
        <v>15</v>
      </c>
      <c r="D15" s="5">
        <v>9.0</v>
      </c>
      <c r="E15" s="5">
        <v>300.0</v>
      </c>
      <c r="F15" s="6">
        <v>66.0</v>
      </c>
      <c r="G15" s="5" t="s">
        <v>16</v>
      </c>
      <c r="H15" s="6" t="s">
        <v>17</v>
      </c>
      <c r="I15" s="7">
        <v>2400.0</v>
      </c>
      <c r="J15" s="7">
        <v>2905.98855530641</v>
      </c>
      <c r="K15" s="8" t="s">
        <v>28</v>
      </c>
      <c r="L15" s="7">
        <v>840.0</v>
      </c>
      <c r="M15" s="7">
        <v>1543.15192001007</v>
      </c>
      <c r="N15" s="7">
        <v>33.7141355477889</v>
      </c>
    </row>
    <row r="16">
      <c r="A16" s="9">
        <v>182.0</v>
      </c>
      <c r="B16" s="10" t="s">
        <v>19</v>
      </c>
      <c r="C16" s="10" t="s">
        <v>15</v>
      </c>
      <c r="D16" s="9">
        <v>9.0</v>
      </c>
      <c r="E16" s="9">
        <v>300.0</v>
      </c>
      <c r="F16" s="10">
        <v>64.0</v>
      </c>
      <c r="G16" s="9" t="s">
        <v>16</v>
      </c>
      <c r="H16" s="10" t="s">
        <v>17</v>
      </c>
      <c r="I16" s="11">
        <v>2880.0</v>
      </c>
      <c r="J16" s="11">
        <v>3033.0</v>
      </c>
      <c r="K16" s="12" t="s">
        <v>29</v>
      </c>
      <c r="L16" s="11">
        <v>900.0</v>
      </c>
      <c r="M16" s="11">
        <v>1441.0</v>
      </c>
      <c r="N16" s="11">
        <v>65.95</v>
      </c>
    </row>
    <row r="17">
      <c r="A17" s="5">
        <v>41.0</v>
      </c>
      <c r="B17" s="6" t="s">
        <v>15</v>
      </c>
      <c r="C17" s="6" t="s">
        <v>19</v>
      </c>
      <c r="D17" s="5">
        <v>9.0</v>
      </c>
      <c r="E17" s="5">
        <v>300.0</v>
      </c>
      <c r="F17" s="6">
        <v>64.0</v>
      </c>
      <c r="G17" s="5" t="s">
        <v>16</v>
      </c>
      <c r="H17" s="6" t="s">
        <v>17</v>
      </c>
      <c r="I17" s="7">
        <v>2760.0</v>
      </c>
      <c r="J17" s="7">
        <v>1069.51861656855</v>
      </c>
      <c r="K17" s="8" t="s">
        <v>30</v>
      </c>
      <c r="L17" s="7">
        <v>900.0</v>
      </c>
      <c r="M17" s="7">
        <v>1458.04812931035</v>
      </c>
      <c r="N17" s="7">
        <v>56.8725215968527</v>
      </c>
    </row>
    <row r="18">
      <c r="A18" s="9">
        <v>170.0</v>
      </c>
      <c r="B18" s="10" t="s">
        <v>19</v>
      </c>
      <c r="C18" s="10" t="s">
        <v>19</v>
      </c>
      <c r="D18" s="9">
        <v>9.0</v>
      </c>
      <c r="E18" s="9">
        <v>300.0</v>
      </c>
      <c r="F18" s="10">
        <v>66.0</v>
      </c>
      <c r="G18" s="9" t="s">
        <v>16</v>
      </c>
      <c r="H18" s="10" t="s">
        <v>17</v>
      </c>
      <c r="I18" s="11">
        <v>2940.0</v>
      </c>
      <c r="J18" s="11">
        <v>2998.0</v>
      </c>
      <c r="K18" s="12" t="s">
        <v>31</v>
      </c>
      <c r="L18" s="11">
        <v>600.0</v>
      </c>
      <c r="M18" s="11">
        <v>835.0</v>
      </c>
      <c r="N18" s="11">
        <v>59.09</v>
      </c>
    </row>
    <row r="19">
      <c r="A19" s="5">
        <v>25.0</v>
      </c>
      <c r="B19" s="6" t="s">
        <v>32</v>
      </c>
      <c r="C19" s="6" t="s">
        <v>33</v>
      </c>
      <c r="D19" s="5">
        <v>8.0</v>
      </c>
      <c r="E19" s="5">
        <v>200.0</v>
      </c>
      <c r="F19" s="6">
        <v>65.0</v>
      </c>
      <c r="G19" s="5" t="s">
        <v>16</v>
      </c>
      <c r="H19" s="6" t="s">
        <v>17</v>
      </c>
      <c r="I19" s="7" t="s">
        <v>34</v>
      </c>
      <c r="J19" s="7" t="s">
        <v>34</v>
      </c>
      <c r="K19" s="7" t="s">
        <v>34</v>
      </c>
      <c r="L19" s="7" t="s">
        <v>34</v>
      </c>
      <c r="M19" s="7" t="s">
        <v>34</v>
      </c>
      <c r="N19" s="7" t="s">
        <v>34</v>
      </c>
    </row>
    <row r="20">
      <c r="A20" s="9">
        <v>171.0</v>
      </c>
      <c r="B20" s="9">
        <v>1.0</v>
      </c>
      <c r="C20" s="10" t="s">
        <v>33</v>
      </c>
      <c r="D20" s="9">
        <v>8.0</v>
      </c>
      <c r="E20" s="9">
        <v>200.0</v>
      </c>
      <c r="F20" s="10">
        <v>65.0</v>
      </c>
      <c r="G20" s="9" t="s">
        <v>16</v>
      </c>
      <c r="H20" s="10" t="s">
        <v>17</v>
      </c>
      <c r="I20" s="11">
        <v>3000.0</v>
      </c>
      <c r="J20" s="11">
        <v>3238.0</v>
      </c>
      <c r="K20" s="12" t="s">
        <v>35</v>
      </c>
      <c r="L20" s="11">
        <v>660.0</v>
      </c>
      <c r="M20" s="11">
        <v>959.0</v>
      </c>
      <c r="N20" s="11">
        <v>53.13</v>
      </c>
    </row>
    <row r="21">
      <c r="A21" s="5">
        <v>125.0</v>
      </c>
      <c r="B21" s="6" t="s">
        <v>33</v>
      </c>
      <c r="C21" s="6" t="s">
        <v>32</v>
      </c>
      <c r="D21" s="5">
        <v>8.0</v>
      </c>
      <c r="E21" s="5">
        <v>200.0</v>
      </c>
      <c r="F21" s="6">
        <v>65.0</v>
      </c>
      <c r="G21" s="5" t="s">
        <v>16</v>
      </c>
      <c r="H21" s="6" t="s">
        <v>17</v>
      </c>
      <c r="I21" s="7">
        <v>4000.0</v>
      </c>
      <c r="J21" s="7">
        <v>4000.0</v>
      </c>
      <c r="K21" s="8" t="s">
        <v>23</v>
      </c>
      <c r="L21" s="14">
        <v>720.0</v>
      </c>
      <c r="M21" s="14">
        <v>1360.74744080315</v>
      </c>
      <c r="N21" s="14">
        <v>60.6636611730467</v>
      </c>
    </row>
    <row r="22">
      <c r="A22" s="9">
        <v>139.0</v>
      </c>
      <c r="B22" s="10" t="s">
        <v>33</v>
      </c>
      <c r="C22" s="9">
        <v>1.0</v>
      </c>
      <c r="D22" s="9">
        <v>8.0</v>
      </c>
      <c r="E22" s="9">
        <v>200.0</v>
      </c>
      <c r="F22" s="10">
        <v>65.0</v>
      </c>
      <c r="G22" s="9" t="s">
        <v>16</v>
      </c>
      <c r="H22" s="10" t="s">
        <v>17</v>
      </c>
      <c r="I22" s="11">
        <v>1500.0</v>
      </c>
      <c r="J22" s="11">
        <v>1624.0</v>
      </c>
      <c r="K22" s="13">
        <v>44838.0</v>
      </c>
      <c r="L22" s="11">
        <v>540.0</v>
      </c>
      <c r="M22" s="11">
        <v>743.0</v>
      </c>
      <c r="N22" s="11">
        <v>44.01</v>
      </c>
    </row>
    <row r="23">
      <c r="A23" s="5">
        <v>104.0</v>
      </c>
      <c r="B23" s="6" t="s">
        <v>33</v>
      </c>
      <c r="C23" s="6" t="s">
        <v>33</v>
      </c>
      <c r="D23" s="5">
        <v>6.0</v>
      </c>
      <c r="E23" s="5">
        <v>200.0</v>
      </c>
      <c r="F23" s="6">
        <v>65.0</v>
      </c>
      <c r="G23" s="5" t="s">
        <v>16</v>
      </c>
      <c r="H23" s="6" t="s">
        <v>17</v>
      </c>
      <c r="I23" s="7">
        <v>2640.0</v>
      </c>
      <c r="J23" s="7">
        <v>2687.0</v>
      </c>
      <c r="K23" s="8" t="s">
        <v>36</v>
      </c>
      <c r="L23" s="7">
        <v>600.0</v>
      </c>
      <c r="M23" s="7">
        <v>1057.0</v>
      </c>
      <c r="N23" s="7">
        <v>49.53</v>
      </c>
    </row>
    <row r="24">
      <c r="A24" s="9">
        <v>10.0</v>
      </c>
      <c r="B24" s="10" t="s">
        <v>33</v>
      </c>
      <c r="C24" s="10" t="s">
        <v>33</v>
      </c>
      <c r="D24" s="9">
        <v>10.0</v>
      </c>
      <c r="E24" s="9">
        <v>200.0</v>
      </c>
      <c r="F24" s="10">
        <v>65.0</v>
      </c>
      <c r="G24" s="9" t="s">
        <v>16</v>
      </c>
      <c r="H24" s="10" t="s">
        <v>17</v>
      </c>
      <c r="I24" s="11">
        <v>2160.0</v>
      </c>
      <c r="J24" s="11">
        <v>2805.38242630513</v>
      </c>
      <c r="K24" s="12" t="s">
        <v>37</v>
      </c>
      <c r="L24" s="11">
        <v>1260.0</v>
      </c>
      <c r="M24" s="11">
        <v>2724.75825316801</v>
      </c>
      <c r="N24" s="11">
        <v>26.5934604660508</v>
      </c>
    </row>
    <row r="25">
      <c r="A25" s="5">
        <v>95.0</v>
      </c>
      <c r="B25" s="6" t="s">
        <v>33</v>
      </c>
      <c r="C25" s="6" t="s">
        <v>33</v>
      </c>
      <c r="D25" s="5">
        <v>8.0</v>
      </c>
      <c r="E25" s="5">
        <v>0.0</v>
      </c>
      <c r="F25" s="6">
        <v>65.0</v>
      </c>
      <c r="G25" s="5" t="s">
        <v>16</v>
      </c>
      <c r="H25" s="6" t="s">
        <v>17</v>
      </c>
      <c r="I25" s="7">
        <v>3060.0</v>
      </c>
      <c r="J25" s="7">
        <v>3246.0</v>
      </c>
      <c r="K25" s="15">
        <v>44809.0</v>
      </c>
      <c r="L25" s="7">
        <v>600.0</v>
      </c>
      <c r="M25" s="7">
        <v>985.36</v>
      </c>
      <c r="N25" s="7">
        <v>64.13</v>
      </c>
    </row>
    <row r="26">
      <c r="A26" s="9">
        <v>107.0</v>
      </c>
      <c r="B26" s="10" t="s">
        <v>33</v>
      </c>
      <c r="C26" s="10" t="s">
        <v>33</v>
      </c>
      <c r="D26" s="9">
        <v>8.0</v>
      </c>
      <c r="E26" s="9">
        <v>400.0</v>
      </c>
      <c r="F26" s="10">
        <v>65.0</v>
      </c>
      <c r="G26" s="9" t="s">
        <v>16</v>
      </c>
      <c r="H26" s="10" t="s">
        <v>17</v>
      </c>
      <c r="I26" s="18">
        <f>2820-120</f>
        <v>2700</v>
      </c>
      <c r="J26" s="11">
        <f>3023-120</f>
        <v>2903</v>
      </c>
      <c r="K26" s="12" t="s">
        <v>38</v>
      </c>
      <c r="L26" s="18">
        <f>720-120</f>
        <v>600</v>
      </c>
      <c r="M26" s="11">
        <f>1000-120</f>
        <v>880</v>
      </c>
      <c r="N26" s="11">
        <v>82.46</v>
      </c>
    </row>
    <row r="27">
      <c r="A27" s="5">
        <v>176.0</v>
      </c>
      <c r="B27" s="6" t="s">
        <v>33</v>
      </c>
      <c r="C27" s="6" t="s">
        <v>33</v>
      </c>
      <c r="D27" s="5">
        <v>8.0</v>
      </c>
      <c r="E27" s="5">
        <v>200.0</v>
      </c>
      <c r="F27" s="6">
        <v>63.0</v>
      </c>
      <c r="G27" s="5" t="s">
        <v>16</v>
      </c>
      <c r="H27" s="6" t="s">
        <v>17</v>
      </c>
      <c r="I27" s="7">
        <v>4000.0</v>
      </c>
      <c r="J27" s="7">
        <v>4000.0</v>
      </c>
      <c r="K27" s="8" t="s">
        <v>23</v>
      </c>
      <c r="L27" s="7">
        <v>600.0</v>
      </c>
      <c r="M27" s="7">
        <v>946.0</v>
      </c>
      <c r="N27" s="7">
        <v>59.75</v>
      </c>
    </row>
    <row r="28">
      <c r="A28" s="9">
        <v>14.0</v>
      </c>
      <c r="B28" s="10" t="s">
        <v>33</v>
      </c>
      <c r="C28" s="10" t="s">
        <v>33</v>
      </c>
      <c r="D28" s="9">
        <v>8.0</v>
      </c>
      <c r="E28" s="9">
        <v>200.0</v>
      </c>
      <c r="F28" s="10">
        <v>67.0</v>
      </c>
      <c r="G28" s="9" t="s">
        <v>16</v>
      </c>
      <c r="H28" s="10" t="s">
        <v>17</v>
      </c>
      <c r="I28" s="11">
        <v>660.0</v>
      </c>
      <c r="J28" s="11">
        <v>737.576308846566</v>
      </c>
      <c r="K28" s="12" t="s">
        <v>39</v>
      </c>
      <c r="L28" s="11">
        <v>540.0</v>
      </c>
      <c r="M28" s="11">
        <v>698.7672747757</v>
      </c>
      <c r="N28" s="11">
        <v>46.6154326317265</v>
      </c>
    </row>
    <row r="29">
      <c r="A29" s="5">
        <v>6.0</v>
      </c>
      <c r="B29" s="6" t="s">
        <v>33</v>
      </c>
      <c r="C29" s="6" t="s">
        <v>33</v>
      </c>
      <c r="D29" s="5">
        <v>8.0</v>
      </c>
      <c r="E29" s="5">
        <v>200.0</v>
      </c>
      <c r="F29" s="6">
        <v>65.0</v>
      </c>
      <c r="G29" s="5" t="s">
        <v>16</v>
      </c>
      <c r="H29" s="6" t="s">
        <v>17</v>
      </c>
      <c r="I29" s="7">
        <v>2460.0</v>
      </c>
      <c r="J29" s="7">
        <v>3121.37389155315</v>
      </c>
      <c r="K29" s="8" t="s">
        <v>40</v>
      </c>
      <c r="L29" s="7">
        <v>840.0</v>
      </c>
      <c r="M29" s="7">
        <v>1883.05074670651</v>
      </c>
      <c r="N29" s="7">
        <v>40.4777495841636</v>
      </c>
    </row>
    <row r="30">
      <c r="A30" s="9">
        <v>99.0</v>
      </c>
      <c r="B30" s="10" t="s">
        <v>33</v>
      </c>
      <c r="C30" s="10" t="s">
        <v>33</v>
      </c>
      <c r="D30" s="9">
        <v>8.0</v>
      </c>
      <c r="E30" s="9">
        <v>200.0</v>
      </c>
      <c r="F30" s="10">
        <v>65.0</v>
      </c>
      <c r="G30" s="9" t="s">
        <v>16</v>
      </c>
      <c r="H30" s="10" t="s">
        <v>17</v>
      </c>
      <c r="I30" s="11">
        <v>2340.0</v>
      </c>
      <c r="J30" s="11">
        <v>2429.0</v>
      </c>
      <c r="K30" s="12" t="s">
        <v>41</v>
      </c>
      <c r="L30" s="11">
        <v>2460.0</v>
      </c>
      <c r="M30" s="11">
        <v>2739.0</v>
      </c>
      <c r="N30" s="11">
        <v>15.34</v>
      </c>
    </row>
    <row r="31">
      <c r="A31" s="5">
        <v>8.0</v>
      </c>
      <c r="B31" s="6" t="s">
        <v>33</v>
      </c>
      <c r="C31" s="6" t="s">
        <v>33</v>
      </c>
      <c r="D31" s="5">
        <v>8.0</v>
      </c>
      <c r="E31" s="5">
        <v>200.0</v>
      </c>
      <c r="F31" s="6">
        <v>65.0</v>
      </c>
      <c r="G31" s="5" t="s">
        <v>16</v>
      </c>
      <c r="H31" s="6" t="s">
        <v>17</v>
      </c>
      <c r="I31" s="7">
        <v>1380.0</v>
      </c>
      <c r="J31" s="7">
        <v>1983.67018951949</v>
      </c>
      <c r="K31" s="8" t="s">
        <v>42</v>
      </c>
      <c r="L31" s="7">
        <v>600.0</v>
      </c>
      <c r="M31" s="7">
        <v>1163.41582145283</v>
      </c>
      <c r="N31" s="7">
        <v>57.5704599581236</v>
      </c>
    </row>
    <row r="32">
      <c r="A32" s="9">
        <v>35.0</v>
      </c>
      <c r="B32" s="10" t="s">
        <v>33</v>
      </c>
      <c r="C32" s="10" t="s">
        <v>33</v>
      </c>
      <c r="D32" s="9">
        <v>8.0</v>
      </c>
      <c r="E32" s="9">
        <v>200.0</v>
      </c>
      <c r="F32" s="10">
        <v>65.0</v>
      </c>
      <c r="G32" s="9" t="s">
        <v>16</v>
      </c>
      <c r="H32" s="10" t="s">
        <v>17</v>
      </c>
      <c r="I32" s="11">
        <v>3000.0</v>
      </c>
      <c r="J32" s="11">
        <v>3150.0</v>
      </c>
      <c r="K32" s="12" t="s">
        <v>43</v>
      </c>
      <c r="L32" s="11">
        <v>540.0</v>
      </c>
      <c r="M32" s="11">
        <v>927.0</v>
      </c>
      <c r="N32" s="11">
        <v>76.73</v>
      </c>
    </row>
    <row r="33">
      <c r="A33" s="5">
        <v>130.0</v>
      </c>
      <c r="B33" s="6" t="s">
        <v>33</v>
      </c>
      <c r="C33" s="6" t="s">
        <v>33</v>
      </c>
      <c r="D33" s="5">
        <v>8.0</v>
      </c>
      <c r="E33" s="5">
        <v>200.0</v>
      </c>
      <c r="F33" s="6">
        <v>65.0</v>
      </c>
      <c r="G33" s="5" t="s">
        <v>16</v>
      </c>
      <c r="H33" s="6" t="s">
        <v>17</v>
      </c>
      <c r="I33" s="7">
        <v>4000.0</v>
      </c>
      <c r="J33" s="7">
        <v>4000.0</v>
      </c>
      <c r="K33" s="8" t="s">
        <v>23</v>
      </c>
      <c r="L33" s="7">
        <v>600.0</v>
      </c>
      <c r="M33" s="7">
        <v>827.0</v>
      </c>
      <c r="N33" s="7">
        <v>49.37</v>
      </c>
    </row>
    <row r="34">
      <c r="A34" s="9">
        <v>44.0</v>
      </c>
      <c r="B34" s="10" t="s">
        <v>33</v>
      </c>
      <c r="C34" s="10" t="s">
        <v>33</v>
      </c>
      <c r="D34" s="9">
        <v>8.0</v>
      </c>
      <c r="E34" s="9">
        <v>200.0</v>
      </c>
      <c r="F34" s="10">
        <v>65.0</v>
      </c>
      <c r="G34" s="9" t="s">
        <v>16</v>
      </c>
      <c r="H34" s="10" t="s">
        <v>17</v>
      </c>
      <c r="I34" s="11">
        <v>2500.0</v>
      </c>
      <c r="J34" s="11">
        <v>2936.0</v>
      </c>
      <c r="K34" s="12" t="s">
        <v>44</v>
      </c>
      <c r="L34" s="11">
        <v>840.0</v>
      </c>
      <c r="M34" s="11">
        <v>1362.0</v>
      </c>
      <c r="N34" s="11">
        <v>53.64</v>
      </c>
    </row>
    <row r="35">
      <c r="A35" s="5">
        <v>12.0</v>
      </c>
      <c r="B35" s="6" t="s">
        <v>15</v>
      </c>
      <c r="C35" s="6" t="s">
        <v>15</v>
      </c>
      <c r="D35" s="5">
        <v>7.0</v>
      </c>
      <c r="E35" s="5">
        <v>100.0</v>
      </c>
      <c r="F35" s="6">
        <v>66.0</v>
      </c>
      <c r="G35" s="5" t="s">
        <v>45</v>
      </c>
      <c r="H35" s="6" t="s">
        <v>17</v>
      </c>
      <c r="I35" s="7">
        <v>2940.0</v>
      </c>
      <c r="J35" s="7">
        <v>3327.78512769952</v>
      </c>
      <c r="K35" s="8" t="s">
        <v>46</v>
      </c>
      <c r="L35" s="7">
        <v>720.0</v>
      </c>
      <c r="M35" s="7">
        <v>1317.4196178487</v>
      </c>
      <c r="N35" s="7">
        <v>55.7327576700174</v>
      </c>
    </row>
    <row r="36">
      <c r="A36" s="9">
        <v>141.0</v>
      </c>
      <c r="B36" s="10" t="s">
        <v>19</v>
      </c>
      <c r="C36" s="10" t="s">
        <v>15</v>
      </c>
      <c r="D36" s="9">
        <v>7.0</v>
      </c>
      <c r="E36" s="9">
        <v>100.0</v>
      </c>
      <c r="F36" s="10">
        <v>64.0</v>
      </c>
      <c r="G36" s="9" t="s">
        <v>45</v>
      </c>
      <c r="H36" s="10" t="s">
        <v>17</v>
      </c>
      <c r="I36" s="11">
        <v>1920.0</v>
      </c>
      <c r="J36" s="11">
        <v>2641.58765042091</v>
      </c>
      <c r="K36" s="12" t="s">
        <v>22</v>
      </c>
      <c r="L36" s="11">
        <v>1320.0</v>
      </c>
      <c r="M36" s="11">
        <v>3774.2649350545</v>
      </c>
      <c r="N36" s="11">
        <v>42.2058370420566</v>
      </c>
    </row>
    <row r="37">
      <c r="A37" s="5">
        <v>162.0</v>
      </c>
      <c r="B37" s="6" t="s">
        <v>15</v>
      </c>
      <c r="C37" s="6" t="s">
        <v>19</v>
      </c>
      <c r="D37" s="5">
        <v>7.0</v>
      </c>
      <c r="E37" s="5">
        <v>100.0</v>
      </c>
      <c r="F37" s="6">
        <v>64.0</v>
      </c>
      <c r="G37" s="5" t="s">
        <v>45</v>
      </c>
      <c r="H37" s="6" t="s">
        <v>17</v>
      </c>
      <c r="I37" s="7">
        <v>4000.0</v>
      </c>
      <c r="J37" s="7">
        <v>4000.0</v>
      </c>
      <c r="K37" s="8" t="s">
        <v>23</v>
      </c>
      <c r="L37" s="7">
        <v>840.0</v>
      </c>
      <c r="M37" s="7">
        <v>1225.0</v>
      </c>
      <c r="N37" s="7">
        <v>41.23</v>
      </c>
    </row>
    <row r="38">
      <c r="A38" s="9">
        <v>158.0</v>
      </c>
      <c r="B38" s="10" t="s">
        <v>19</v>
      </c>
      <c r="C38" s="10" t="s">
        <v>19</v>
      </c>
      <c r="D38" s="9">
        <v>7.0</v>
      </c>
      <c r="E38" s="9">
        <v>100.0</v>
      </c>
      <c r="F38" s="10">
        <v>66.0</v>
      </c>
      <c r="G38" s="9" t="s">
        <v>45</v>
      </c>
      <c r="H38" s="10" t="s">
        <v>17</v>
      </c>
      <c r="I38" s="11">
        <v>2340.0</v>
      </c>
      <c r="J38" s="11">
        <v>3137.0</v>
      </c>
      <c r="K38" s="12" t="s">
        <v>47</v>
      </c>
      <c r="L38" s="11">
        <v>720.0</v>
      </c>
      <c r="M38" s="11">
        <v>987.0</v>
      </c>
      <c r="N38" s="11">
        <v>59.02</v>
      </c>
    </row>
    <row r="39">
      <c r="A39" s="5">
        <v>137.0</v>
      </c>
      <c r="B39" s="6" t="s">
        <v>15</v>
      </c>
      <c r="C39" s="6" t="s">
        <v>15</v>
      </c>
      <c r="D39" s="5">
        <v>9.0</v>
      </c>
      <c r="E39" s="5">
        <v>100.0</v>
      </c>
      <c r="F39" s="6">
        <v>64.0</v>
      </c>
      <c r="G39" s="5" t="s">
        <v>45</v>
      </c>
      <c r="H39" s="6" t="s">
        <v>17</v>
      </c>
      <c r="I39" s="7">
        <v>1980.0</v>
      </c>
      <c r="J39" s="7">
        <v>3006.79672504069</v>
      </c>
      <c r="K39" s="8" t="s">
        <v>48</v>
      </c>
      <c r="L39" s="7">
        <v>1320.0</v>
      </c>
      <c r="M39" s="7">
        <v>2093.17488683601</v>
      </c>
      <c r="N39" s="7">
        <v>36.6467485764539</v>
      </c>
    </row>
    <row r="40">
      <c r="A40" s="9">
        <v>18.0</v>
      </c>
      <c r="B40" s="10" t="s">
        <v>19</v>
      </c>
      <c r="C40" s="10" t="s">
        <v>15</v>
      </c>
      <c r="D40" s="9">
        <v>9.0</v>
      </c>
      <c r="E40" s="9">
        <v>100.0</v>
      </c>
      <c r="F40" s="10">
        <v>66.0</v>
      </c>
      <c r="G40" s="9" t="s">
        <v>45</v>
      </c>
      <c r="H40" s="10" t="s">
        <v>17</v>
      </c>
      <c r="I40" s="11" t="s">
        <v>34</v>
      </c>
      <c r="J40" s="11" t="s">
        <v>34</v>
      </c>
      <c r="K40" s="11" t="s">
        <v>34</v>
      </c>
      <c r="L40" s="11" t="s">
        <v>34</v>
      </c>
      <c r="M40" s="11" t="s">
        <v>34</v>
      </c>
      <c r="N40" s="11" t="s">
        <v>34</v>
      </c>
    </row>
    <row r="41">
      <c r="A41" s="5">
        <v>33.0</v>
      </c>
      <c r="B41" s="6" t="s">
        <v>15</v>
      </c>
      <c r="C41" s="6" t="s">
        <v>19</v>
      </c>
      <c r="D41" s="5">
        <v>9.0</v>
      </c>
      <c r="E41" s="5">
        <v>100.0</v>
      </c>
      <c r="F41" s="6">
        <v>66.0</v>
      </c>
      <c r="G41" s="5" t="s">
        <v>45</v>
      </c>
      <c r="H41" s="6" t="s">
        <v>17</v>
      </c>
      <c r="I41" s="7">
        <v>1380.0</v>
      </c>
      <c r="J41" s="7">
        <v>2297.43755930804</v>
      </c>
      <c r="K41" s="8" t="s">
        <v>49</v>
      </c>
      <c r="L41" s="7">
        <v>1380.0</v>
      </c>
      <c r="M41" s="7">
        <v>1927.97123669516</v>
      </c>
      <c r="N41" s="7">
        <v>41.3784575994222</v>
      </c>
    </row>
    <row r="42">
      <c r="A42" s="9">
        <v>72.0</v>
      </c>
      <c r="B42" s="10" t="s">
        <v>19</v>
      </c>
      <c r="C42" s="10" t="s">
        <v>19</v>
      </c>
      <c r="D42" s="9">
        <v>9.0</v>
      </c>
      <c r="E42" s="9">
        <v>100.0</v>
      </c>
      <c r="F42" s="10">
        <v>64.0</v>
      </c>
      <c r="G42" s="9" t="s">
        <v>45</v>
      </c>
      <c r="H42" s="10" t="s">
        <v>17</v>
      </c>
      <c r="I42" s="11">
        <v>4000.0</v>
      </c>
      <c r="J42" s="11">
        <v>4000.0</v>
      </c>
      <c r="K42" s="12" t="s">
        <v>23</v>
      </c>
      <c r="L42" s="11">
        <v>4000.0</v>
      </c>
      <c r="M42" s="11">
        <v>4000.0</v>
      </c>
      <c r="N42" s="11">
        <v>0.01</v>
      </c>
    </row>
    <row r="43">
      <c r="A43" s="5">
        <v>80.0</v>
      </c>
      <c r="B43" s="6" t="s">
        <v>15</v>
      </c>
      <c r="C43" s="6" t="s">
        <v>15</v>
      </c>
      <c r="D43" s="5">
        <v>7.0</v>
      </c>
      <c r="E43" s="5">
        <v>300.0</v>
      </c>
      <c r="F43" s="6">
        <v>64.0</v>
      </c>
      <c r="G43" s="5" t="s">
        <v>45</v>
      </c>
      <c r="H43" s="6" t="s">
        <v>17</v>
      </c>
      <c r="I43" s="7">
        <v>4000.0</v>
      </c>
      <c r="J43" s="7">
        <v>4000.0</v>
      </c>
      <c r="K43" s="8" t="s">
        <v>23</v>
      </c>
      <c r="L43" s="7">
        <v>600.0</v>
      </c>
      <c r="M43" s="7">
        <v>1465.20331916269</v>
      </c>
      <c r="N43" s="7">
        <v>46.1824261270603</v>
      </c>
    </row>
    <row r="44">
      <c r="A44" s="9">
        <v>47.0</v>
      </c>
      <c r="B44" s="10" t="s">
        <v>19</v>
      </c>
      <c r="C44" s="10" t="s">
        <v>15</v>
      </c>
      <c r="D44" s="9">
        <v>7.0</v>
      </c>
      <c r="E44" s="9">
        <v>300.0</v>
      </c>
      <c r="F44" s="10">
        <v>66.0</v>
      </c>
      <c r="G44" s="9" t="s">
        <v>45</v>
      </c>
      <c r="H44" s="10" t="s">
        <v>17</v>
      </c>
      <c r="I44" s="11">
        <v>2500.0</v>
      </c>
      <c r="J44" s="11">
        <v>3022.0</v>
      </c>
      <c r="K44" s="12" t="s">
        <v>50</v>
      </c>
      <c r="L44" s="11">
        <v>1020.0</v>
      </c>
      <c r="M44" s="11">
        <v>1499.0</v>
      </c>
      <c r="N44" s="11">
        <v>81.4</v>
      </c>
    </row>
    <row r="45">
      <c r="A45" s="5">
        <v>147.0</v>
      </c>
      <c r="B45" s="6" t="s">
        <v>15</v>
      </c>
      <c r="C45" s="6" t="s">
        <v>19</v>
      </c>
      <c r="D45" s="5">
        <v>7.0</v>
      </c>
      <c r="E45" s="5">
        <v>300.0</v>
      </c>
      <c r="F45" s="6">
        <v>66.0</v>
      </c>
      <c r="G45" s="5" t="s">
        <v>45</v>
      </c>
      <c r="H45" s="6" t="s">
        <v>17</v>
      </c>
      <c r="I45" s="7">
        <v>4000.0</v>
      </c>
      <c r="J45" s="7">
        <v>4000.0</v>
      </c>
      <c r="K45" s="8" t="s">
        <v>23</v>
      </c>
      <c r="L45" s="7">
        <v>900.0</v>
      </c>
      <c r="M45" s="7">
        <v>1237.0</v>
      </c>
      <c r="N45" s="7">
        <v>45.32</v>
      </c>
    </row>
    <row r="46">
      <c r="A46" s="9">
        <v>77.0</v>
      </c>
      <c r="B46" s="10" t="s">
        <v>19</v>
      </c>
      <c r="C46" s="10" t="s">
        <v>19</v>
      </c>
      <c r="D46" s="9">
        <v>7.0</v>
      </c>
      <c r="E46" s="9">
        <v>300.0</v>
      </c>
      <c r="F46" s="10">
        <v>64.0</v>
      </c>
      <c r="G46" s="9" t="s">
        <v>45</v>
      </c>
      <c r="H46" s="10" t="s">
        <v>17</v>
      </c>
      <c r="I46" s="11">
        <v>1680.0</v>
      </c>
      <c r="J46" s="11">
        <v>2513.60275187779</v>
      </c>
      <c r="K46" s="12" t="s">
        <v>51</v>
      </c>
      <c r="L46" s="11">
        <v>540.0</v>
      </c>
      <c r="M46" s="11">
        <v>1102.90902553501</v>
      </c>
      <c r="N46" s="11">
        <v>64.5301121052083</v>
      </c>
    </row>
    <row r="47">
      <c r="A47" s="5">
        <v>92.0</v>
      </c>
      <c r="B47" s="6" t="s">
        <v>15</v>
      </c>
      <c r="C47" s="6" t="s">
        <v>15</v>
      </c>
      <c r="D47" s="5">
        <v>9.0</v>
      </c>
      <c r="E47" s="5">
        <v>300.0</v>
      </c>
      <c r="F47" s="6">
        <v>66.0</v>
      </c>
      <c r="G47" s="5" t="s">
        <v>45</v>
      </c>
      <c r="H47" s="6" t="s">
        <v>17</v>
      </c>
      <c r="I47" s="7">
        <v>4000.0</v>
      </c>
      <c r="J47" s="7">
        <v>4000.0</v>
      </c>
      <c r="K47" s="8" t="s">
        <v>23</v>
      </c>
      <c r="L47" s="7">
        <v>1080.0</v>
      </c>
      <c r="M47" s="7">
        <v>1594.0</v>
      </c>
      <c r="N47" s="7">
        <v>45.29</v>
      </c>
    </row>
    <row r="48">
      <c r="A48" s="9">
        <v>5.0</v>
      </c>
      <c r="B48" s="10" t="s">
        <v>19</v>
      </c>
      <c r="C48" s="10" t="s">
        <v>15</v>
      </c>
      <c r="D48" s="9">
        <v>9.0</v>
      </c>
      <c r="E48" s="9">
        <v>300.0</v>
      </c>
      <c r="F48" s="10">
        <v>64.0</v>
      </c>
      <c r="G48" s="9" t="s">
        <v>45</v>
      </c>
      <c r="H48" s="10" t="s">
        <v>17</v>
      </c>
      <c r="I48" s="11">
        <v>1080.0</v>
      </c>
      <c r="J48" s="11">
        <v>1670.71929788499</v>
      </c>
      <c r="K48" s="19">
        <v>44666.0</v>
      </c>
      <c r="L48" s="11">
        <v>960.0</v>
      </c>
      <c r="M48" s="11">
        <v>1572.00727215761</v>
      </c>
      <c r="N48" s="11">
        <v>13.5831810824385</v>
      </c>
    </row>
    <row r="49">
      <c r="A49" s="5">
        <v>179.0</v>
      </c>
      <c r="B49" s="6" t="s">
        <v>15</v>
      </c>
      <c r="C49" s="6" t="s">
        <v>19</v>
      </c>
      <c r="D49" s="5">
        <v>9.0</v>
      </c>
      <c r="E49" s="5">
        <v>300.0</v>
      </c>
      <c r="F49" s="6">
        <v>64.0</v>
      </c>
      <c r="G49" s="5" t="s">
        <v>45</v>
      </c>
      <c r="H49" s="6" t="s">
        <v>17</v>
      </c>
      <c r="I49" s="7">
        <v>4000.0</v>
      </c>
      <c r="J49" s="7">
        <v>4000.0</v>
      </c>
      <c r="K49" s="8" t="s">
        <v>23</v>
      </c>
      <c r="L49" s="7">
        <v>1020.0</v>
      </c>
      <c r="M49" s="7">
        <v>1500.0</v>
      </c>
      <c r="N49" s="7">
        <v>69.48</v>
      </c>
    </row>
    <row r="50">
      <c r="A50" s="9">
        <v>180.0</v>
      </c>
      <c r="B50" s="10" t="s">
        <v>19</v>
      </c>
      <c r="C50" s="10" t="s">
        <v>19</v>
      </c>
      <c r="D50" s="9">
        <v>9.0</v>
      </c>
      <c r="E50" s="9">
        <v>300.0</v>
      </c>
      <c r="F50" s="10">
        <v>66.0</v>
      </c>
      <c r="G50" s="9" t="s">
        <v>45</v>
      </c>
      <c r="H50" s="10" t="s">
        <v>17</v>
      </c>
      <c r="I50" s="11">
        <v>1500.0</v>
      </c>
      <c r="J50" s="11">
        <v>2842.0</v>
      </c>
      <c r="K50" s="12" t="s">
        <v>52</v>
      </c>
      <c r="L50" s="11">
        <v>1260.0</v>
      </c>
      <c r="M50" s="11">
        <v>1589.0</v>
      </c>
      <c r="N50" s="11">
        <v>58.17</v>
      </c>
    </row>
    <row r="51">
      <c r="A51" s="5">
        <v>60.0</v>
      </c>
      <c r="B51" s="6" t="s">
        <v>32</v>
      </c>
      <c r="C51" s="6" t="s">
        <v>33</v>
      </c>
      <c r="D51" s="5">
        <v>8.0</v>
      </c>
      <c r="E51" s="5">
        <v>200.0</v>
      </c>
      <c r="F51" s="6">
        <v>65.0</v>
      </c>
      <c r="G51" s="5" t="s">
        <v>45</v>
      </c>
      <c r="H51" s="6" t="s">
        <v>17</v>
      </c>
      <c r="I51" s="7">
        <v>4000.0</v>
      </c>
      <c r="J51" s="7">
        <v>4000.0</v>
      </c>
      <c r="K51" s="8" t="s">
        <v>23</v>
      </c>
      <c r="L51" s="7">
        <v>2100.0</v>
      </c>
      <c r="M51" s="7">
        <v>3765.0</v>
      </c>
      <c r="N51" s="7">
        <v>132.0</v>
      </c>
    </row>
    <row r="52">
      <c r="A52" s="9">
        <v>165.0</v>
      </c>
      <c r="B52" s="9">
        <v>1.0</v>
      </c>
      <c r="C52" s="10" t="s">
        <v>33</v>
      </c>
      <c r="D52" s="9">
        <v>8.0</v>
      </c>
      <c r="E52" s="9">
        <v>200.0</v>
      </c>
      <c r="F52" s="10">
        <v>65.0</v>
      </c>
      <c r="G52" s="9" t="s">
        <v>45</v>
      </c>
      <c r="H52" s="10" t="s">
        <v>17</v>
      </c>
      <c r="I52" s="11">
        <v>2220.0</v>
      </c>
      <c r="J52" s="11">
        <v>3286.0</v>
      </c>
      <c r="K52" s="12" t="s">
        <v>53</v>
      </c>
      <c r="L52" s="11">
        <v>900.0</v>
      </c>
      <c r="M52" s="11">
        <v>1236.0</v>
      </c>
      <c r="N52" s="11">
        <v>62.0</v>
      </c>
    </row>
    <row r="53">
      <c r="A53" s="5">
        <v>84.0</v>
      </c>
      <c r="B53" s="6" t="s">
        <v>33</v>
      </c>
      <c r="C53" s="6" t="s">
        <v>32</v>
      </c>
      <c r="D53" s="5">
        <v>8.0</v>
      </c>
      <c r="E53" s="5">
        <v>200.0</v>
      </c>
      <c r="F53" s="6">
        <v>65.0</v>
      </c>
      <c r="G53" s="5" t="s">
        <v>45</v>
      </c>
      <c r="H53" s="6" t="s">
        <v>17</v>
      </c>
      <c r="I53" s="7">
        <v>2400.0</v>
      </c>
      <c r="J53" s="7">
        <v>3019.52031341008</v>
      </c>
      <c r="K53" s="8" t="s">
        <v>54</v>
      </c>
      <c r="L53" s="7">
        <v>2400.0</v>
      </c>
      <c r="M53" s="7">
        <v>2412.46228225177</v>
      </c>
      <c r="N53" s="7">
        <v>21.9698340516079</v>
      </c>
    </row>
    <row r="54">
      <c r="A54" s="9">
        <v>43.0</v>
      </c>
      <c r="B54" s="10" t="s">
        <v>33</v>
      </c>
      <c r="C54" s="9">
        <v>1.0</v>
      </c>
      <c r="D54" s="9">
        <v>8.0</v>
      </c>
      <c r="E54" s="9">
        <v>200.0</v>
      </c>
      <c r="F54" s="10">
        <v>65.0</v>
      </c>
      <c r="G54" s="9" t="s">
        <v>45</v>
      </c>
      <c r="H54" s="10" t="s">
        <v>17</v>
      </c>
      <c r="I54" s="11">
        <v>2000.0</v>
      </c>
      <c r="J54" s="11">
        <v>2584.0</v>
      </c>
      <c r="K54" s="12" t="s">
        <v>55</v>
      </c>
      <c r="L54" s="11">
        <v>180.0</v>
      </c>
      <c r="M54" s="11">
        <v>5433.0</v>
      </c>
      <c r="N54" s="11">
        <v>154.0</v>
      </c>
    </row>
    <row r="55">
      <c r="A55" s="5">
        <v>94.0</v>
      </c>
      <c r="B55" s="6" t="s">
        <v>33</v>
      </c>
      <c r="C55" s="6" t="s">
        <v>33</v>
      </c>
      <c r="D55" s="5">
        <v>6.0</v>
      </c>
      <c r="E55" s="5">
        <v>200.0</v>
      </c>
      <c r="F55" s="6">
        <v>65.0</v>
      </c>
      <c r="G55" s="5" t="s">
        <v>45</v>
      </c>
      <c r="H55" s="6" t="s">
        <v>17</v>
      </c>
      <c r="I55" s="7">
        <v>1800.0</v>
      </c>
      <c r="J55" s="7">
        <v>1795.0</v>
      </c>
      <c r="K55" s="8" t="s">
        <v>56</v>
      </c>
      <c r="L55" s="7">
        <v>780.0</v>
      </c>
      <c r="M55" s="7">
        <v>1258.0</v>
      </c>
      <c r="N55" s="7">
        <v>55.07</v>
      </c>
    </row>
    <row r="56">
      <c r="A56" s="9">
        <v>36.0</v>
      </c>
      <c r="B56" s="10" t="s">
        <v>33</v>
      </c>
      <c r="C56" s="10" t="s">
        <v>33</v>
      </c>
      <c r="D56" s="9">
        <v>10.0</v>
      </c>
      <c r="E56" s="9">
        <v>200.0</v>
      </c>
      <c r="F56" s="10">
        <v>65.0</v>
      </c>
      <c r="G56" s="9" t="s">
        <v>45</v>
      </c>
      <c r="H56" s="10" t="s">
        <v>17</v>
      </c>
      <c r="I56" s="11">
        <v>2100.0</v>
      </c>
      <c r="J56" s="11">
        <v>3023.45549915519</v>
      </c>
      <c r="K56" s="12" t="s">
        <v>57</v>
      </c>
      <c r="L56" s="11">
        <v>660.0</v>
      </c>
      <c r="M56" s="11">
        <v>1872.51861060252</v>
      </c>
      <c r="N56" s="11">
        <v>51.5002983578462</v>
      </c>
    </row>
    <row r="57">
      <c r="A57" s="5">
        <v>66.0</v>
      </c>
      <c r="B57" s="6" t="s">
        <v>33</v>
      </c>
      <c r="C57" s="6" t="s">
        <v>33</v>
      </c>
      <c r="D57" s="5">
        <v>8.0</v>
      </c>
      <c r="E57" s="5">
        <v>0.0</v>
      </c>
      <c r="F57" s="6">
        <v>65.0</v>
      </c>
      <c r="G57" s="5" t="s">
        <v>45</v>
      </c>
      <c r="H57" s="6" t="s">
        <v>17</v>
      </c>
      <c r="I57" s="7">
        <v>4000.0</v>
      </c>
      <c r="J57" s="7">
        <v>4000.0</v>
      </c>
      <c r="K57" s="8" t="s">
        <v>23</v>
      </c>
      <c r="L57" s="7">
        <v>2160.0</v>
      </c>
      <c r="M57" s="7">
        <v>3952.52349633313</v>
      </c>
      <c r="N57" s="7">
        <v>287.803446558881</v>
      </c>
    </row>
    <row r="58">
      <c r="A58" s="9">
        <v>31.0</v>
      </c>
      <c r="B58" s="10" t="s">
        <v>33</v>
      </c>
      <c r="C58" s="10" t="s">
        <v>33</v>
      </c>
      <c r="D58" s="9">
        <v>8.0</v>
      </c>
      <c r="E58" s="9">
        <v>400.0</v>
      </c>
      <c r="F58" s="10">
        <v>65.0</v>
      </c>
      <c r="G58" s="9" t="s">
        <v>45</v>
      </c>
      <c r="H58" s="10" t="s">
        <v>17</v>
      </c>
      <c r="I58" s="11">
        <v>4000.0</v>
      </c>
      <c r="J58" s="11">
        <v>4000.0</v>
      </c>
      <c r="K58" s="12" t="s">
        <v>23</v>
      </c>
      <c r="L58" s="18">
        <f>900-120</f>
        <v>780</v>
      </c>
      <c r="M58" s="11">
        <f>1567-120</f>
        <v>1447</v>
      </c>
      <c r="N58" s="11">
        <v>75.44</v>
      </c>
    </row>
    <row r="59">
      <c r="A59" s="5">
        <v>50.0</v>
      </c>
      <c r="B59" s="6" t="s">
        <v>33</v>
      </c>
      <c r="C59" s="6" t="s">
        <v>33</v>
      </c>
      <c r="D59" s="5">
        <v>8.0</v>
      </c>
      <c r="E59" s="5">
        <v>200.0</v>
      </c>
      <c r="F59" s="6">
        <v>63.0</v>
      </c>
      <c r="G59" s="5" t="s">
        <v>45</v>
      </c>
      <c r="H59" s="6" t="s">
        <v>17</v>
      </c>
      <c r="I59" s="7">
        <v>2760.0</v>
      </c>
      <c r="J59" s="7">
        <v>694.822261957906</v>
      </c>
      <c r="K59" s="8" t="s">
        <v>58</v>
      </c>
      <c r="L59" s="7">
        <v>660.0</v>
      </c>
      <c r="M59" s="7">
        <v>1167.82628413165</v>
      </c>
      <c r="N59" s="7">
        <v>76.5716252061091</v>
      </c>
    </row>
    <row r="60">
      <c r="A60" s="9">
        <v>85.0</v>
      </c>
      <c r="B60" s="10" t="s">
        <v>33</v>
      </c>
      <c r="C60" s="10" t="s">
        <v>33</v>
      </c>
      <c r="D60" s="9">
        <v>8.0</v>
      </c>
      <c r="E60" s="9">
        <v>200.0</v>
      </c>
      <c r="F60" s="10">
        <v>67.0</v>
      </c>
      <c r="G60" s="9" t="s">
        <v>45</v>
      </c>
      <c r="H60" s="10" t="s">
        <v>17</v>
      </c>
      <c r="I60" s="11">
        <v>2500.0</v>
      </c>
      <c r="J60" s="11">
        <v>3614.0</v>
      </c>
      <c r="K60" s="12" t="s">
        <v>59</v>
      </c>
      <c r="L60" s="11">
        <v>1740.0</v>
      </c>
      <c r="M60" s="11">
        <v>2264.0</v>
      </c>
      <c r="N60" s="11">
        <v>28.77</v>
      </c>
    </row>
    <row r="61">
      <c r="A61" s="5">
        <v>1.0</v>
      </c>
      <c r="B61" s="6" t="s">
        <v>33</v>
      </c>
      <c r="C61" s="6" t="s">
        <v>33</v>
      </c>
      <c r="D61" s="5">
        <v>8.0</v>
      </c>
      <c r="E61" s="5">
        <v>200.0</v>
      </c>
      <c r="F61" s="6">
        <v>65.0</v>
      </c>
      <c r="G61" s="5" t="s">
        <v>45</v>
      </c>
      <c r="H61" s="6" t="s">
        <v>17</v>
      </c>
      <c r="I61" s="7">
        <v>3600.0</v>
      </c>
      <c r="J61" s="7">
        <v>1146.63986299464</v>
      </c>
      <c r="K61" s="8" t="s">
        <v>60</v>
      </c>
      <c r="L61" s="7">
        <v>2340.0</v>
      </c>
      <c r="M61" s="7">
        <v>3111.92527417463</v>
      </c>
      <c r="N61" s="7">
        <v>11.8913083186335</v>
      </c>
    </row>
    <row r="62">
      <c r="A62" s="9">
        <v>128.0</v>
      </c>
      <c r="B62" s="10" t="s">
        <v>33</v>
      </c>
      <c r="C62" s="10" t="s">
        <v>33</v>
      </c>
      <c r="D62" s="9">
        <v>8.0</v>
      </c>
      <c r="E62" s="9">
        <v>200.0</v>
      </c>
      <c r="F62" s="10">
        <v>65.0</v>
      </c>
      <c r="G62" s="9" t="s">
        <v>45</v>
      </c>
      <c r="H62" s="10" t="s">
        <v>17</v>
      </c>
      <c r="I62" s="11">
        <v>4000.0</v>
      </c>
      <c r="J62" s="11">
        <v>4000.0</v>
      </c>
      <c r="K62" s="12" t="s">
        <v>23</v>
      </c>
      <c r="L62" s="16">
        <v>720.0</v>
      </c>
      <c r="M62" s="16">
        <v>1105.29972105135</v>
      </c>
      <c r="N62" s="16">
        <v>56.5907519579992</v>
      </c>
    </row>
    <row r="63">
      <c r="A63" s="5">
        <v>37.0</v>
      </c>
      <c r="B63" s="6" t="s">
        <v>33</v>
      </c>
      <c r="C63" s="6" t="s">
        <v>33</v>
      </c>
      <c r="D63" s="5">
        <v>8.0</v>
      </c>
      <c r="E63" s="5">
        <v>200.0</v>
      </c>
      <c r="F63" s="6">
        <v>65.0</v>
      </c>
      <c r="G63" s="5" t="s">
        <v>45</v>
      </c>
      <c r="H63" s="6" t="s">
        <v>17</v>
      </c>
      <c r="I63" s="7">
        <v>1680.0</v>
      </c>
      <c r="J63" s="7">
        <v>2681.27341038655</v>
      </c>
      <c r="K63" s="8" t="s">
        <v>61</v>
      </c>
      <c r="L63" s="7">
        <v>840.0</v>
      </c>
      <c r="M63" s="7">
        <v>1327.84335683632</v>
      </c>
      <c r="N63" s="7">
        <v>79.9467140517037</v>
      </c>
    </row>
    <row r="64">
      <c r="A64" s="9">
        <v>68.0</v>
      </c>
      <c r="B64" s="10" t="s">
        <v>33</v>
      </c>
      <c r="C64" s="10" t="s">
        <v>33</v>
      </c>
      <c r="D64" s="9">
        <v>8.0</v>
      </c>
      <c r="E64" s="9">
        <v>200.0</v>
      </c>
      <c r="F64" s="10">
        <v>65.0</v>
      </c>
      <c r="G64" s="9" t="s">
        <v>45</v>
      </c>
      <c r="H64" s="10" t="s">
        <v>17</v>
      </c>
      <c r="I64" s="11">
        <v>4000.0</v>
      </c>
      <c r="J64" s="11">
        <v>4000.0</v>
      </c>
      <c r="K64" s="12" t="s">
        <v>23</v>
      </c>
      <c r="L64" s="11">
        <v>4000.0</v>
      </c>
      <c r="M64" s="11">
        <v>4000.0</v>
      </c>
      <c r="N64" s="11">
        <v>0.01</v>
      </c>
    </row>
    <row r="65">
      <c r="A65" s="5">
        <v>49.0</v>
      </c>
      <c r="B65" s="6" t="s">
        <v>33</v>
      </c>
      <c r="C65" s="6" t="s">
        <v>33</v>
      </c>
      <c r="D65" s="5">
        <v>8.0</v>
      </c>
      <c r="E65" s="5">
        <v>200.0</v>
      </c>
      <c r="F65" s="6">
        <v>65.0</v>
      </c>
      <c r="G65" s="5" t="s">
        <v>45</v>
      </c>
      <c r="H65" s="6" t="s">
        <v>17</v>
      </c>
      <c r="I65" s="7">
        <v>1000.0</v>
      </c>
      <c r="J65" s="7">
        <v>3330.0</v>
      </c>
      <c r="K65" s="8" t="s">
        <v>62</v>
      </c>
      <c r="L65" s="7">
        <v>2500.0</v>
      </c>
      <c r="M65" s="7">
        <v>3184.0</v>
      </c>
      <c r="N65" s="7">
        <v>9.93</v>
      </c>
    </row>
    <row r="66">
      <c r="A66" s="9">
        <v>2.0</v>
      </c>
      <c r="B66" s="10" t="s">
        <v>33</v>
      </c>
      <c r="C66" s="10" t="s">
        <v>33</v>
      </c>
      <c r="D66" s="9">
        <v>8.0</v>
      </c>
      <c r="E66" s="9">
        <v>200.0</v>
      </c>
      <c r="F66" s="10">
        <v>65.0</v>
      </c>
      <c r="G66" s="9" t="s">
        <v>45</v>
      </c>
      <c r="H66" s="10" t="s">
        <v>17</v>
      </c>
      <c r="I66" s="11">
        <v>2220.0</v>
      </c>
      <c r="J66" s="11">
        <v>2991.68982275969</v>
      </c>
      <c r="K66" s="12" t="s">
        <v>63</v>
      </c>
      <c r="L66" s="11">
        <v>1080.0</v>
      </c>
      <c r="M66" s="11">
        <v>2023.92838072477</v>
      </c>
      <c r="N66" s="11">
        <v>56.9256079728594</v>
      </c>
    </row>
    <row r="67">
      <c r="A67" s="5">
        <v>73.0</v>
      </c>
      <c r="B67" s="6" t="s">
        <v>15</v>
      </c>
      <c r="C67" s="6" t="s">
        <v>15</v>
      </c>
      <c r="D67" s="5">
        <v>7.0</v>
      </c>
      <c r="E67" s="5">
        <v>100.0</v>
      </c>
      <c r="F67" s="6">
        <v>66.0</v>
      </c>
      <c r="G67" s="5" t="s">
        <v>64</v>
      </c>
      <c r="H67" s="6" t="s">
        <v>17</v>
      </c>
      <c r="I67" s="7">
        <v>4000.0</v>
      </c>
      <c r="J67" s="7">
        <v>4000.0</v>
      </c>
      <c r="K67" s="8" t="s">
        <v>23</v>
      </c>
      <c r="L67" s="7">
        <v>660.0</v>
      </c>
      <c r="M67" s="7">
        <v>1192.0</v>
      </c>
      <c r="N67" s="7">
        <v>58.84</v>
      </c>
    </row>
    <row r="68">
      <c r="A68" s="9">
        <v>133.0</v>
      </c>
      <c r="B68" s="10" t="s">
        <v>19</v>
      </c>
      <c r="C68" s="10" t="s">
        <v>15</v>
      </c>
      <c r="D68" s="9">
        <v>7.0</v>
      </c>
      <c r="E68" s="9">
        <v>100.0</v>
      </c>
      <c r="F68" s="10">
        <v>64.0</v>
      </c>
      <c r="G68" s="9" t="s">
        <v>64</v>
      </c>
      <c r="H68" s="10" t="s">
        <v>17</v>
      </c>
      <c r="I68" s="11">
        <v>2100.0</v>
      </c>
      <c r="J68" s="11">
        <v>2880.99217764565</v>
      </c>
      <c r="K68" s="12" t="s">
        <v>65</v>
      </c>
      <c r="L68" s="11">
        <v>540.0</v>
      </c>
      <c r="M68" s="11">
        <v>959.25427017831</v>
      </c>
      <c r="N68" s="11">
        <v>66.9534604596882</v>
      </c>
    </row>
    <row r="69">
      <c r="A69" s="5">
        <v>91.0</v>
      </c>
      <c r="B69" s="6" t="s">
        <v>15</v>
      </c>
      <c r="C69" s="6" t="s">
        <v>19</v>
      </c>
      <c r="D69" s="5">
        <v>7.0</v>
      </c>
      <c r="E69" s="5">
        <v>100.0</v>
      </c>
      <c r="F69" s="6">
        <v>64.0</v>
      </c>
      <c r="G69" s="5" t="s">
        <v>64</v>
      </c>
      <c r="H69" s="6" t="s">
        <v>17</v>
      </c>
      <c r="I69" s="7">
        <v>2500.0</v>
      </c>
      <c r="J69" s="7">
        <v>2950.0</v>
      </c>
      <c r="K69" s="8" t="s">
        <v>66</v>
      </c>
      <c r="L69" s="7">
        <v>540.0</v>
      </c>
      <c r="M69" s="7">
        <v>1083.0</v>
      </c>
      <c r="N69" s="7">
        <v>50.11</v>
      </c>
    </row>
    <row r="70">
      <c r="A70" s="9">
        <v>188.0</v>
      </c>
      <c r="B70" s="10" t="s">
        <v>19</v>
      </c>
      <c r="C70" s="10" t="s">
        <v>19</v>
      </c>
      <c r="D70" s="9">
        <v>7.0</v>
      </c>
      <c r="E70" s="9">
        <v>100.0</v>
      </c>
      <c r="F70" s="10">
        <v>66.0</v>
      </c>
      <c r="G70" s="9" t="s">
        <v>64</v>
      </c>
      <c r="H70" s="10" t="s">
        <v>17</v>
      </c>
      <c r="I70" s="11">
        <f>2520-300</f>
        <v>2220</v>
      </c>
      <c r="J70" s="11">
        <f>3593-300</f>
        <v>3293</v>
      </c>
      <c r="K70" s="12" t="s">
        <v>67</v>
      </c>
      <c r="L70" s="11">
        <f>900-300</f>
        <v>600</v>
      </c>
      <c r="M70" s="11">
        <f>1180-300</f>
        <v>880</v>
      </c>
      <c r="N70" s="11">
        <v>63.12</v>
      </c>
    </row>
    <row r="71">
      <c r="A71" s="5">
        <v>166.0</v>
      </c>
      <c r="B71" s="6" t="s">
        <v>15</v>
      </c>
      <c r="C71" s="6" t="s">
        <v>15</v>
      </c>
      <c r="D71" s="5">
        <v>9.0</v>
      </c>
      <c r="E71" s="5">
        <v>100.0</v>
      </c>
      <c r="F71" s="6">
        <v>64.0</v>
      </c>
      <c r="G71" s="5" t="s">
        <v>64</v>
      </c>
      <c r="H71" s="6" t="s">
        <v>17</v>
      </c>
      <c r="I71" s="7">
        <v>4000.0</v>
      </c>
      <c r="J71" s="7">
        <v>4000.0</v>
      </c>
      <c r="K71" s="8" t="s">
        <v>23</v>
      </c>
      <c r="L71" s="7">
        <v>900.0</v>
      </c>
      <c r="M71" s="7">
        <v>1260.0</v>
      </c>
      <c r="N71" s="7">
        <v>77.94</v>
      </c>
    </row>
    <row r="72">
      <c r="A72" s="9">
        <v>110.0</v>
      </c>
      <c r="B72" s="10" t="s">
        <v>19</v>
      </c>
      <c r="C72" s="10" t="s">
        <v>15</v>
      </c>
      <c r="D72" s="9">
        <v>9.0</v>
      </c>
      <c r="E72" s="9">
        <v>100.0</v>
      </c>
      <c r="F72" s="10">
        <v>66.0</v>
      </c>
      <c r="G72" s="9" t="s">
        <v>64</v>
      </c>
      <c r="H72" s="10" t="s">
        <v>17</v>
      </c>
      <c r="I72" s="11">
        <v>2100.0</v>
      </c>
      <c r="J72" s="11">
        <v>2795.0</v>
      </c>
      <c r="K72" s="12" t="s">
        <v>68</v>
      </c>
      <c r="L72" s="11">
        <v>720.0</v>
      </c>
      <c r="M72" s="11">
        <v>1134.0</v>
      </c>
      <c r="N72" s="11">
        <v>64.81</v>
      </c>
    </row>
    <row r="73">
      <c r="A73" s="5">
        <v>108.0</v>
      </c>
      <c r="B73" s="6" t="s">
        <v>15</v>
      </c>
      <c r="C73" s="6" t="s">
        <v>19</v>
      </c>
      <c r="D73" s="5">
        <v>9.0</v>
      </c>
      <c r="E73" s="5">
        <v>100.0</v>
      </c>
      <c r="F73" s="6">
        <v>66.0</v>
      </c>
      <c r="G73" s="5" t="s">
        <v>64</v>
      </c>
      <c r="H73" s="6" t="s">
        <v>17</v>
      </c>
      <c r="I73" s="7">
        <v>2100.0</v>
      </c>
      <c r="J73" s="7">
        <v>2437.0</v>
      </c>
      <c r="K73" s="8" t="s">
        <v>69</v>
      </c>
      <c r="L73" s="7">
        <v>840.0</v>
      </c>
      <c r="M73" s="7">
        <v>1220.0</v>
      </c>
      <c r="N73" s="7">
        <v>53.3</v>
      </c>
    </row>
    <row r="74">
      <c r="A74" s="9">
        <v>21.0</v>
      </c>
      <c r="B74" s="10" t="s">
        <v>19</v>
      </c>
      <c r="C74" s="10" t="s">
        <v>19</v>
      </c>
      <c r="D74" s="9">
        <v>9.0</v>
      </c>
      <c r="E74" s="9">
        <v>100.0</v>
      </c>
      <c r="F74" s="10">
        <v>64.0</v>
      </c>
      <c r="G74" s="9" t="s">
        <v>64</v>
      </c>
      <c r="H74" s="10" t="s">
        <v>17</v>
      </c>
      <c r="I74" s="11">
        <v>2880.0</v>
      </c>
      <c r="J74" s="11">
        <v>3437.67872696377</v>
      </c>
      <c r="K74" s="12" t="s">
        <v>70</v>
      </c>
      <c r="L74" s="11">
        <v>480.0</v>
      </c>
      <c r="M74" s="11">
        <v>731.641848490121</v>
      </c>
      <c r="N74" s="11">
        <v>47.585299105811</v>
      </c>
    </row>
    <row r="75">
      <c r="A75" s="5">
        <v>17.0</v>
      </c>
      <c r="B75" s="6" t="s">
        <v>15</v>
      </c>
      <c r="C75" s="6" t="s">
        <v>15</v>
      </c>
      <c r="D75" s="5">
        <v>7.0</v>
      </c>
      <c r="E75" s="5">
        <v>300.0</v>
      </c>
      <c r="F75" s="6">
        <v>64.0</v>
      </c>
      <c r="G75" s="5" t="s">
        <v>64</v>
      </c>
      <c r="H75" s="6" t="s">
        <v>17</v>
      </c>
      <c r="I75" s="7" t="s">
        <v>34</v>
      </c>
      <c r="J75" s="7" t="s">
        <v>34</v>
      </c>
      <c r="K75" s="7" t="s">
        <v>34</v>
      </c>
      <c r="L75" s="7" t="s">
        <v>34</v>
      </c>
      <c r="M75" s="7" t="s">
        <v>34</v>
      </c>
      <c r="N75" s="7" t="s">
        <v>34</v>
      </c>
    </row>
    <row r="76">
      <c r="A76" s="9">
        <v>149.0</v>
      </c>
      <c r="B76" s="10" t="s">
        <v>19</v>
      </c>
      <c r="C76" s="10" t="s">
        <v>15</v>
      </c>
      <c r="D76" s="9">
        <v>7.0</v>
      </c>
      <c r="E76" s="9">
        <v>300.0</v>
      </c>
      <c r="F76" s="10">
        <v>66.0</v>
      </c>
      <c r="G76" s="9" t="s">
        <v>64</v>
      </c>
      <c r="H76" s="10" t="s">
        <v>17</v>
      </c>
      <c r="I76" s="11">
        <v>4000.0</v>
      </c>
      <c r="J76" s="11">
        <v>4000.0</v>
      </c>
      <c r="K76" s="12" t="s">
        <v>23</v>
      </c>
      <c r="L76" s="11">
        <v>660.0</v>
      </c>
      <c r="M76" s="11">
        <v>945.0</v>
      </c>
      <c r="N76" s="11">
        <v>58.22</v>
      </c>
    </row>
    <row r="77">
      <c r="A77" s="5">
        <v>69.0</v>
      </c>
      <c r="B77" s="6" t="s">
        <v>15</v>
      </c>
      <c r="C77" s="6" t="s">
        <v>19</v>
      </c>
      <c r="D77" s="5">
        <v>7.0</v>
      </c>
      <c r="E77" s="5">
        <v>300.0</v>
      </c>
      <c r="F77" s="6">
        <v>66.0</v>
      </c>
      <c r="G77" s="5" t="s">
        <v>64</v>
      </c>
      <c r="H77" s="6" t="s">
        <v>17</v>
      </c>
      <c r="I77" s="7">
        <v>2760.0</v>
      </c>
      <c r="J77" s="7">
        <v>2819.0</v>
      </c>
      <c r="K77" s="8" t="s">
        <v>71</v>
      </c>
      <c r="L77" s="7">
        <v>600.0</v>
      </c>
      <c r="M77" s="7">
        <v>973.0</v>
      </c>
      <c r="N77" s="7">
        <v>35.01</v>
      </c>
    </row>
    <row r="78">
      <c r="A78" s="9">
        <v>56.0</v>
      </c>
      <c r="B78" s="10" t="s">
        <v>19</v>
      </c>
      <c r="C78" s="10" t="s">
        <v>19</v>
      </c>
      <c r="D78" s="9">
        <v>7.0</v>
      </c>
      <c r="E78" s="9">
        <v>300.0</v>
      </c>
      <c r="F78" s="10">
        <v>64.0</v>
      </c>
      <c r="G78" s="9" t="s">
        <v>64</v>
      </c>
      <c r="H78" s="10" t="s">
        <v>17</v>
      </c>
      <c r="I78" s="11">
        <v>2000.0</v>
      </c>
      <c r="J78" s="11">
        <v>3224.18872929853</v>
      </c>
      <c r="K78" s="12" t="s">
        <v>72</v>
      </c>
      <c r="L78" s="11">
        <v>600.0</v>
      </c>
      <c r="M78" s="11">
        <v>939.087289455582</v>
      </c>
      <c r="N78" s="11">
        <v>55.1238411312074</v>
      </c>
    </row>
    <row r="79">
      <c r="A79" s="5">
        <v>22.0</v>
      </c>
      <c r="B79" s="6" t="s">
        <v>15</v>
      </c>
      <c r="C79" s="6" t="s">
        <v>15</v>
      </c>
      <c r="D79" s="5">
        <v>9.0</v>
      </c>
      <c r="E79" s="5">
        <v>300.0</v>
      </c>
      <c r="F79" s="6">
        <v>66.0</v>
      </c>
      <c r="G79" s="5" t="s">
        <v>64</v>
      </c>
      <c r="H79" s="6" t="s">
        <v>17</v>
      </c>
      <c r="I79" s="7" t="s">
        <v>34</v>
      </c>
      <c r="J79" s="7" t="s">
        <v>34</v>
      </c>
      <c r="K79" s="7" t="s">
        <v>34</v>
      </c>
      <c r="L79" s="7" t="s">
        <v>34</v>
      </c>
      <c r="M79" s="7" t="s">
        <v>34</v>
      </c>
      <c r="N79" s="7" t="s">
        <v>34</v>
      </c>
    </row>
    <row r="80">
      <c r="A80" s="9">
        <v>64.0</v>
      </c>
      <c r="B80" s="10" t="s">
        <v>19</v>
      </c>
      <c r="C80" s="10" t="s">
        <v>15</v>
      </c>
      <c r="D80" s="9">
        <v>9.0</v>
      </c>
      <c r="E80" s="9">
        <v>300.0</v>
      </c>
      <c r="F80" s="10">
        <v>64.0</v>
      </c>
      <c r="G80" s="9" t="s">
        <v>64</v>
      </c>
      <c r="H80" s="10" t="s">
        <v>17</v>
      </c>
      <c r="I80" s="11">
        <v>2700.0</v>
      </c>
      <c r="J80" s="11">
        <v>2924.0</v>
      </c>
      <c r="K80" s="12" t="s">
        <v>73</v>
      </c>
      <c r="L80" s="11">
        <v>4000.0</v>
      </c>
      <c r="M80" s="11">
        <v>4000.0</v>
      </c>
      <c r="N80" s="11">
        <v>0.01</v>
      </c>
    </row>
    <row r="81">
      <c r="A81" s="5">
        <v>172.0</v>
      </c>
      <c r="B81" s="6" t="s">
        <v>15</v>
      </c>
      <c r="C81" s="6" t="s">
        <v>19</v>
      </c>
      <c r="D81" s="5">
        <v>9.0</v>
      </c>
      <c r="E81" s="5">
        <v>300.0</v>
      </c>
      <c r="F81" s="6">
        <v>64.0</v>
      </c>
      <c r="G81" s="5" t="s">
        <v>64</v>
      </c>
      <c r="H81" s="6" t="s">
        <v>17</v>
      </c>
      <c r="I81" s="7">
        <v>2500.0</v>
      </c>
      <c r="J81" s="7">
        <v>2662.0</v>
      </c>
      <c r="K81" s="8" t="s">
        <v>74</v>
      </c>
      <c r="L81" s="7">
        <v>780.0</v>
      </c>
      <c r="M81" s="7">
        <v>1214.0</v>
      </c>
      <c r="N81" s="7">
        <v>65.72</v>
      </c>
    </row>
    <row r="82">
      <c r="A82" s="9">
        <v>11.0</v>
      </c>
      <c r="B82" s="10" t="s">
        <v>19</v>
      </c>
      <c r="C82" s="10" t="s">
        <v>19</v>
      </c>
      <c r="D82" s="9">
        <v>9.0</v>
      </c>
      <c r="E82" s="9">
        <v>300.0</v>
      </c>
      <c r="F82" s="10">
        <v>66.0</v>
      </c>
      <c r="G82" s="9" t="s">
        <v>64</v>
      </c>
      <c r="H82" s="10" t="s">
        <v>17</v>
      </c>
      <c r="I82" s="11">
        <v>1800.0</v>
      </c>
      <c r="J82" s="11">
        <v>2624.10715264282</v>
      </c>
      <c r="K82" s="13">
        <v>44878.0</v>
      </c>
      <c r="L82" s="11">
        <v>600.0</v>
      </c>
      <c r="M82" s="11">
        <v>888.899635574363</v>
      </c>
      <c r="N82" s="11">
        <v>55.7769987825236</v>
      </c>
    </row>
    <row r="83">
      <c r="A83" s="5">
        <v>81.0</v>
      </c>
      <c r="B83" s="6" t="s">
        <v>32</v>
      </c>
      <c r="C83" s="6" t="s">
        <v>33</v>
      </c>
      <c r="D83" s="5">
        <v>8.0</v>
      </c>
      <c r="E83" s="5">
        <v>200.0</v>
      </c>
      <c r="F83" s="6">
        <v>65.0</v>
      </c>
      <c r="G83" s="5" t="s">
        <v>64</v>
      </c>
      <c r="H83" s="6" t="s">
        <v>17</v>
      </c>
      <c r="I83" s="7">
        <v>4000.0</v>
      </c>
      <c r="J83" s="7">
        <v>4000.0</v>
      </c>
      <c r="K83" s="8" t="s">
        <v>23</v>
      </c>
      <c r="L83" s="7">
        <v>600.0</v>
      </c>
      <c r="M83" s="7">
        <v>997.24</v>
      </c>
      <c r="N83" s="7">
        <v>64.3</v>
      </c>
    </row>
    <row r="84">
      <c r="A84" s="9">
        <v>96.0</v>
      </c>
      <c r="B84" s="9">
        <v>1.0</v>
      </c>
      <c r="C84" s="10" t="s">
        <v>33</v>
      </c>
      <c r="D84" s="9">
        <v>8.0</v>
      </c>
      <c r="E84" s="9">
        <v>200.0</v>
      </c>
      <c r="F84" s="10">
        <v>65.0</v>
      </c>
      <c r="G84" s="9" t="s">
        <v>64</v>
      </c>
      <c r="H84" s="10" t="s">
        <v>17</v>
      </c>
      <c r="I84" s="11">
        <v>2600.0</v>
      </c>
      <c r="J84" s="11">
        <v>2620.0</v>
      </c>
      <c r="K84" s="12" t="s">
        <v>75</v>
      </c>
      <c r="L84" s="11">
        <v>780.0</v>
      </c>
      <c r="M84" s="11">
        <v>1350.0</v>
      </c>
      <c r="N84" s="11">
        <v>63.0</v>
      </c>
    </row>
    <row r="85">
      <c r="A85" s="5">
        <v>59.0</v>
      </c>
      <c r="B85" s="6" t="s">
        <v>33</v>
      </c>
      <c r="C85" s="6" t="s">
        <v>32</v>
      </c>
      <c r="D85" s="5">
        <v>8.0</v>
      </c>
      <c r="E85" s="5">
        <v>200.0</v>
      </c>
      <c r="F85" s="6">
        <v>65.0</v>
      </c>
      <c r="G85" s="5" t="s">
        <v>64</v>
      </c>
      <c r="H85" s="6" t="s">
        <v>17</v>
      </c>
      <c r="I85" s="7">
        <v>1880.0</v>
      </c>
      <c r="J85" s="7">
        <v>3283.72155576888</v>
      </c>
      <c r="K85" s="8" t="s">
        <v>76</v>
      </c>
      <c r="L85" s="7">
        <v>2160.0</v>
      </c>
      <c r="M85" s="7">
        <v>3537.02847894238</v>
      </c>
      <c r="N85" s="7">
        <v>46.1724750874399</v>
      </c>
    </row>
    <row r="86">
      <c r="A86" s="9">
        <v>34.0</v>
      </c>
      <c r="B86" s="10" t="s">
        <v>33</v>
      </c>
      <c r="C86" s="9">
        <v>1.0</v>
      </c>
      <c r="D86" s="9">
        <v>8.0</v>
      </c>
      <c r="E86" s="9">
        <v>200.0</v>
      </c>
      <c r="F86" s="10">
        <v>65.0</v>
      </c>
      <c r="G86" s="9" t="s">
        <v>64</v>
      </c>
      <c r="H86" s="10" t="s">
        <v>17</v>
      </c>
      <c r="I86" s="11">
        <v>2800.0</v>
      </c>
      <c r="J86" s="11">
        <v>2876.0</v>
      </c>
      <c r="K86" s="12" t="s">
        <v>77</v>
      </c>
      <c r="L86" s="11">
        <v>660.0</v>
      </c>
      <c r="M86" s="11">
        <v>955.0</v>
      </c>
      <c r="N86" s="11">
        <v>55.11</v>
      </c>
    </row>
    <row r="87">
      <c r="A87" s="5">
        <v>184.0</v>
      </c>
      <c r="B87" s="6" t="s">
        <v>33</v>
      </c>
      <c r="C87" s="6" t="s">
        <v>33</v>
      </c>
      <c r="D87" s="5">
        <v>6.0</v>
      </c>
      <c r="E87" s="5">
        <v>200.0</v>
      </c>
      <c r="F87" s="6">
        <v>65.0</v>
      </c>
      <c r="G87" s="5" t="s">
        <v>64</v>
      </c>
      <c r="H87" s="6" t="s">
        <v>17</v>
      </c>
      <c r="I87" s="7">
        <f>2700-240</f>
        <v>2460</v>
      </c>
      <c r="J87" s="7">
        <f>2816-240</f>
        <v>2576</v>
      </c>
      <c r="K87" s="8" t="s">
        <v>78</v>
      </c>
      <c r="L87" s="7">
        <f>960-240</f>
        <v>720</v>
      </c>
      <c r="M87" s="7">
        <f>1352-240</f>
        <v>1112</v>
      </c>
      <c r="N87" s="7">
        <v>66.3</v>
      </c>
    </row>
    <row r="88">
      <c r="A88" s="9">
        <v>135.0</v>
      </c>
      <c r="B88" s="10" t="s">
        <v>33</v>
      </c>
      <c r="C88" s="10" t="s">
        <v>33</v>
      </c>
      <c r="D88" s="9">
        <v>10.0</v>
      </c>
      <c r="E88" s="9">
        <v>200.0</v>
      </c>
      <c r="F88" s="10">
        <v>65.0</v>
      </c>
      <c r="G88" s="9" t="s">
        <v>64</v>
      </c>
      <c r="H88" s="10" t="s">
        <v>17</v>
      </c>
      <c r="I88" s="11">
        <v>1800.0</v>
      </c>
      <c r="J88" s="11">
        <v>2264.0</v>
      </c>
      <c r="K88" s="12" t="s">
        <v>79</v>
      </c>
      <c r="L88" s="11">
        <v>1020.0</v>
      </c>
      <c r="M88" s="11">
        <v>1450.0</v>
      </c>
      <c r="N88" s="11">
        <v>67.07</v>
      </c>
    </row>
    <row r="89">
      <c r="A89" s="5">
        <v>88.0</v>
      </c>
      <c r="B89" s="6" t="s">
        <v>33</v>
      </c>
      <c r="C89" s="6" t="s">
        <v>33</v>
      </c>
      <c r="D89" s="5">
        <v>8.0</v>
      </c>
      <c r="E89" s="5">
        <v>0.0</v>
      </c>
      <c r="F89" s="6">
        <v>65.0</v>
      </c>
      <c r="G89" s="5" t="s">
        <v>64</v>
      </c>
      <c r="H89" s="6" t="s">
        <v>17</v>
      </c>
      <c r="I89" s="7">
        <v>3000.0</v>
      </c>
      <c r="J89" s="7">
        <v>3213.0</v>
      </c>
      <c r="K89" s="8" t="s">
        <v>80</v>
      </c>
      <c r="L89" s="7">
        <v>600.0</v>
      </c>
      <c r="M89" s="7">
        <v>1031.0</v>
      </c>
      <c r="N89" s="7">
        <v>64.99</v>
      </c>
    </row>
    <row r="90">
      <c r="A90" s="9">
        <v>151.0</v>
      </c>
      <c r="B90" s="10" t="s">
        <v>33</v>
      </c>
      <c r="C90" s="10" t="s">
        <v>33</v>
      </c>
      <c r="D90" s="9">
        <v>8.0</v>
      </c>
      <c r="E90" s="9">
        <v>400.0</v>
      </c>
      <c r="F90" s="10">
        <v>65.0</v>
      </c>
      <c r="G90" s="9" t="s">
        <v>64</v>
      </c>
      <c r="H90" s="10" t="s">
        <v>17</v>
      </c>
      <c r="I90" s="11">
        <v>2340.0</v>
      </c>
      <c r="J90" s="11">
        <v>2334.0</v>
      </c>
      <c r="K90" s="19">
        <v>44776.0</v>
      </c>
      <c r="L90" s="11">
        <v>660.0</v>
      </c>
      <c r="M90" s="11">
        <v>928.0</v>
      </c>
      <c r="N90" s="11">
        <v>65.17</v>
      </c>
    </row>
    <row r="91">
      <c r="A91" s="5">
        <v>38.0</v>
      </c>
      <c r="B91" s="6" t="s">
        <v>33</v>
      </c>
      <c r="C91" s="6" t="s">
        <v>33</v>
      </c>
      <c r="D91" s="5">
        <v>8.0</v>
      </c>
      <c r="E91" s="5">
        <v>200.0</v>
      </c>
      <c r="F91" s="6">
        <v>63.0</v>
      </c>
      <c r="G91" s="5" t="s">
        <v>64</v>
      </c>
      <c r="H91" s="6" t="s">
        <v>17</v>
      </c>
      <c r="I91" s="7">
        <v>1140.0</v>
      </c>
      <c r="J91" s="7">
        <v>2673.31589265893</v>
      </c>
      <c r="K91" s="8" t="s">
        <v>81</v>
      </c>
      <c r="L91" s="7">
        <v>540.0</v>
      </c>
      <c r="M91" s="7">
        <v>1034.14713843486</v>
      </c>
      <c r="N91" s="7">
        <v>65.7792747881996</v>
      </c>
    </row>
    <row r="92">
      <c r="A92" s="9">
        <v>109.0</v>
      </c>
      <c r="B92" s="10" t="s">
        <v>33</v>
      </c>
      <c r="C92" s="10" t="s">
        <v>33</v>
      </c>
      <c r="D92" s="9">
        <v>8.0</v>
      </c>
      <c r="E92" s="9">
        <v>200.0</v>
      </c>
      <c r="F92" s="10">
        <v>67.0</v>
      </c>
      <c r="G92" s="9" t="s">
        <v>64</v>
      </c>
      <c r="H92" s="10" t="s">
        <v>17</v>
      </c>
      <c r="I92" s="11">
        <v>4000.0</v>
      </c>
      <c r="J92" s="11">
        <v>4000.0</v>
      </c>
      <c r="K92" s="12" t="s">
        <v>23</v>
      </c>
      <c r="L92" s="11">
        <v>660.0</v>
      </c>
      <c r="M92" s="11">
        <v>865.0</v>
      </c>
      <c r="N92" s="11">
        <v>56.81</v>
      </c>
    </row>
    <row r="93">
      <c r="A93" s="5">
        <v>143.0</v>
      </c>
      <c r="B93" s="6" t="s">
        <v>33</v>
      </c>
      <c r="C93" s="6" t="s">
        <v>33</v>
      </c>
      <c r="D93" s="5">
        <v>8.0</v>
      </c>
      <c r="E93" s="5">
        <v>200.0</v>
      </c>
      <c r="F93" s="6">
        <v>65.0</v>
      </c>
      <c r="G93" s="5" t="s">
        <v>64</v>
      </c>
      <c r="H93" s="6" t="s">
        <v>17</v>
      </c>
      <c r="I93" s="7">
        <v>4000.0</v>
      </c>
      <c r="J93" s="7">
        <v>4000.0</v>
      </c>
      <c r="K93" s="8" t="s">
        <v>23</v>
      </c>
      <c r="L93" s="7">
        <v>600.0</v>
      </c>
      <c r="M93" s="7">
        <v>896.0</v>
      </c>
      <c r="N93" s="7">
        <v>59.42</v>
      </c>
    </row>
    <row r="94">
      <c r="A94" s="9">
        <v>83.0</v>
      </c>
      <c r="B94" s="10" t="s">
        <v>33</v>
      </c>
      <c r="C94" s="10" t="s">
        <v>33</v>
      </c>
      <c r="D94" s="9">
        <v>8.0</v>
      </c>
      <c r="E94" s="9">
        <v>200.0</v>
      </c>
      <c r="F94" s="10">
        <v>65.0</v>
      </c>
      <c r="G94" s="9" t="s">
        <v>64</v>
      </c>
      <c r="H94" s="10" t="s">
        <v>17</v>
      </c>
      <c r="I94" s="11">
        <v>2520.0</v>
      </c>
      <c r="J94" s="11">
        <v>3121.65577003691</v>
      </c>
      <c r="K94" s="12" t="s">
        <v>82</v>
      </c>
      <c r="L94" s="11">
        <v>900.0</v>
      </c>
      <c r="M94" s="11">
        <v>1406.75042692835</v>
      </c>
      <c r="N94" s="11">
        <v>53.9417228340266</v>
      </c>
    </row>
    <row r="95">
      <c r="A95" s="5">
        <v>160.0</v>
      </c>
      <c r="B95" s="6" t="s">
        <v>33</v>
      </c>
      <c r="C95" s="6" t="s">
        <v>33</v>
      </c>
      <c r="D95" s="5">
        <v>8.0</v>
      </c>
      <c r="E95" s="5">
        <v>200.0</v>
      </c>
      <c r="F95" s="6">
        <v>65.0</v>
      </c>
      <c r="G95" s="5" t="s">
        <v>64</v>
      </c>
      <c r="H95" s="6" t="s">
        <v>17</v>
      </c>
      <c r="I95" s="7">
        <v>2400.0</v>
      </c>
      <c r="J95" s="7">
        <v>2496.0</v>
      </c>
      <c r="K95" s="8" t="s">
        <v>83</v>
      </c>
      <c r="L95" s="7">
        <v>660.0</v>
      </c>
      <c r="M95" s="7">
        <v>1002.0</v>
      </c>
      <c r="N95" s="7">
        <v>59.24</v>
      </c>
    </row>
    <row r="96">
      <c r="A96" s="9">
        <v>111.0</v>
      </c>
      <c r="B96" s="10" t="s">
        <v>33</v>
      </c>
      <c r="C96" s="10" t="s">
        <v>33</v>
      </c>
      <c r="D96" s="9">
        <v>8.0</v>
      </c>
      <c r="E96" s="9">
        <v>200.0</v>
      </c>
      <c r="F96" s="10">
        <v>65.0</v>
      </c>
      <c r="G96" s="9" t="s">
        <v>64</v>
      </c>
      <c r="H96" s="10" t="s">
        <v>17</v>
      </c>
      <c r="I96" s="11">
        <v>2640.0</v>
      </c>
      <c r="J96" s="11">
        <v>3148.0</v>
      </c>
      <c r="K96" s="12" t="s">
        <v>84</v>
      </c>
      <c r="L96" s="11">
        <v>660.0</v>
      </c>
      <c r="M96" s="11">
        <v>1081.0</v>
      </c>
      <c r="N96" s="11">
        <v>50.63</v>
      </c>
    </row>
    <row r="97">
      <c r="A97" s="5">
        <v>29.0</v>
      </c>
      <c r="B97" s="6" t="s">
        <v>33</v>
      </c>
      <c r="C97" s="6" t="s">
        <v>33</v>
      </c>
      <c r="D97" s="5">
        <v>8.0</v>
      </c>
      <c r="E97" s="5">
        <v>200.0</v>
      </c>
      <c r="F97" s="6">
        <v>65.0</v>
      </c>
      <c r="G97" s="5" t="s">
        <v>64</v>
      </c>
      <c r="H97" s="6" t="s">
        <v>17</v>
      </c>
      <c r="I97" s="7">
        <v>1560.0</v>
      </c>
      <c r="J97" s="7">
        <v>2454.84142956426</v>
      </c>
      <c r="K97" s="8" t="s">
        <v>85</v>
      </c>
      <c r="L97" s="7">
        <v>720.0</v>
      </c>
      <c r="M97" s="7">
        <v>1032.47893381074</v>
      </c>
      <c r="N97" s="7">
        <v>75.2308846303623</v>
      </c>
    </row>
    <row r="98">
      <c r="A98" s="9">
        <v>86.0</v>
      </c>
      <c r="B98" s="10" t="s">
        <v>33</v>
      </c>
      <c r="C98" s="10" t="s">
        <v>33</v>
      </c>
      <c r="D98" s="9">
        <v>8.0</v>
      </c>
      <c r="E98" s="9">
        <v>200.0</v>
      </c>
      <c r="F98" s="10">
        <v>65.0</v>
      </c>
      <c r="G98" s="9" t="s">
        <v>64</v>
      </c>
      <c r="H98" s="10" t="s">
        <v>17</v>
      </c>
      <c r="I98" s="11">
        <v>4000.0</v>
      </c>
      <c r="J98" s="11">
        <v>4000.0</v>
      </c>
      <c r="K98" s="12" t="s">
        <v>23</v>
      </c>
      <c r="L98" s="11">
        <v>600.0</v>
      </c>
      <c r="M98" s="11">
        <v>1041.0</v>
      </c>
      <c r="N98" s="11">
        <v>62.8</v>
      </c>
    </row>
    <row r="99">
      <c r="A99" s="5">
        <v>61.0</v>
      </c>
      <c r="B99" s="6" t="s">
        <v>15</v>
      </c>
      <c r="C99" s="6" t="s">
        <v>15</v>
      </c>
      <c r="D99" s="5">
        <v>7.0</v>
      </c>
      <c r="E99" s="5">
        <v>100.0</v>
      </c>
      <c r="F99" s="6">
        <v>66.0</v>
      </c>
      <c r="G99" s="5" t="s">
        <v>16</v>
      </c>
      <c r="H99" s="6" t="s">
        <v>86</v>
      </c>
      <c r="I99" s="7">
        <v>4000.0</v>
      </c>
      <c r="J99" s="7">
        <v>4000.0</v>
      </c>
      <c r="K99" s="8" t="s">
        <v>23</v>
      </c>
      <c r="L99" s="7">
        <v>3000.0</v>
      </c>
      <c r="M99" s="7">
        <v>3170.0</v>
      </c>
      <c r="N99" s="7">
        <v>9.4</v>
      </c>
    </row>
    <row r="100">
      <c r="A100" s="9">
        <v>58.0</v>
      </c>
      <c r="B100" s="10" t="s">
        <v>19</v>
      </c>
      <c r="C100" s="10" t="s">
        <v>15</v>
      </c>
      <c r="D100" s="9">
        <v>7.0</v>
      </c>
      <c r="E100" s="9">
        <v>100.0</v>
      </c>
      <c r="F100" s="10">
        <v>64.0</v>
      </c>
      <c r="G100" s="9" t="s">
        <v>16</v>
      </c>
      <c r="H100" s="10" t="s">
        <v>86</v>
      </c>
      <c r="I100" s="11">
        <v>4000.0</v>
      </c>
      <c r="J100" s="11">
        <v>4000.0</v>
      </c>
      <c r="K100" s="12" t="s">
        <v>23</v>
      </c>
      <c r="L100" s="11">
        <v>4000.0</v>
      </c>
      <c r="M100" s="11">
        <v>4000.0</v>
      </c>
      <c r="N100" s="11">
        <v>0.01</v>
      </c>
    </row>
    <row r="101">
      <c r="A101" s="5">
        <v>3.0</v>
      </c>
      <c r="B101" s="6" t="s">
        <v>15</v>
      </c>
      <c r="C101" s="6" t="s">
        <v>19</v>
      </c>
      <c r="D101" s="5">
        <v>7.0</v>
      </c>
      <c r="E101" s="5">
        <v>100.0</v>
      </c>
      <c r="F101" s="6">
        <v>64.0</v>
      </c>
      <c r="G101" s="5" t="s">
        <v>16</v>
      </c>
      <c r="H101" s="6" t="s">
        <v>86</v>
      </c>
      <c r="I101" s="7">
        <v>1800.0</v>
      </c>
      <c r="J101" s="7">
        <v>2127.29183678344</v>
      </c>
      <c r="K101" s="8" t="s">
        <v>87</v>
      </c>
      <c r="L101" s="7">
        <v>540.0</v>
      </c>
      <c r="M101" s="7">
        <v>868.077177786317</v>
      </c>
      <c r="N101" s="7">
        <v>54.6830417115288</v>
      </c>
    </row>
    <row r="102">
      <c r="A102" s="9">
        <v>67.0</v>
      </c>
      <c r="B102" s="10" t="s">
        <v>19</v>
      </c>
      <c r="C102" s="10" t="s">
        <v>19</v>
      </c>
      <c r="D102" s="9">
        <v>7.0</v>
      </c>
      <c r="E102" s="9">
        <v>100.0</v>
      </c>
      <c r="F102" s="10">
        <v>66.0</v>
      </c>
      <c r="G102" s="9" t="s">
        <v>16</v>
      </c>
      <c r="H102" s="10" t="s">
        <v>86</v>
      </c>
      <c r="I102" s="11">
        <v>3000.0</v>
      </c>
      <c r="J102" s="11">
        <v>3670.0</v>
      </c>
      <c r="K102" s="12" t="s">
        <v>88</v>
      </c>
      <c r="L102" s="11">
        <v>3060.0</v>
      </c>
      <c r="M102" s="11">
        <v>3317.0</v>
      </c>
      <c r="N102" s="11">
        <v>83.03</v>
      </c>
    </row>
    <row r="103">
      <c r="A103" s="5">
        <v>65.0</v>
      </c>
      <c r="B103" s="6" t="s">
        <v>15</v>
      </c>
      <c r="C103" s="6" t="s">
        <v>15</v>
      </c>
      <c r="D103" s="5">
        <v>9.0</v>
      </c>
      <c r="E103" s="5">
        <v>100.0</v>
      </c>
      <c r="F103" s="6">
        <v>64.0</v>
      </c>
      <c r="G103" s="5" t="s">
        <v>16</v>
      </c>
      <c r="H103" s="6" t="s">
        <v>86</v>
      </c>
      <c r="I103" s="7">
        <v>4000.0</v>
      </c>
      <c r="J103" s="7">
        <v>4000.0</v>
      </c>
      <c r="K103" s="8" t="s">
        <v>23</v>
      </c>
      <c r="L103" s="7">
        <v>4000.0</v>
      </c>
      <c r="M103" s="7">
        <v>4000.0</v>
      </c>
      <c r="N103" s="7">
        <v>0.01</v>
      </c>
    </row>
    <row r="104">
      <c r="A104" s="9">
        <v>4.0</v>
      </c>
      <c r="B104" s="10" t="s">
        <v>19</v>
      </c>
      <c r="C104" s="10" t="s">
        <v>15</v>
      </c>
      <c r="D104" s="9">
        <v>9.0</v>
      </c>
      <c r="E104" s="9">
        <v>100.0</v>
      </c>
      <c r="F104" s="10">
        <v>66.0</v>
      </c>
      <c r="G104" s="9" t="s">
        <v>16</v>
      </c>
      <c r="H104" s="10" t="s">
        <v>86</v>
      </c>
      <c r="I104" s="11">
        <v>1680.0</v>
      </c>
      <c r="J104" s="11">
        <v>2570.1942520705</v>
      </c>
      <c r="K104" s="12" t="s">
        <v>89</v>
      </c>
      <c r="L104" s="11">
        <v>720.0</v>
      </c>
      <c r="M104" s="11">
        <v>1173.98261997125</v>
      </c>
      <c r="N104" s="11">
        <v>52.9886637668753</v>
      </c>
    </row>
    <row r="105">
      <c r="A105" s="5">
        <v>40.0</v>
      </c>
      <c r="B105" s="6" t="s">
        <v>15</v>
      </c>
      <c r="C105" s="6" t="s">
        <v>19</v>
      </c>
      <c r="D105" s="5">
        <v>9.0</v>
      </c>
      <c r="E105" s="5">
        <v>100.0</v>
      </c>
      <c r="F105" s="6">
        <v>66.0</v>
      </c>
      <c r="G105" s="5" t="s">
        <v>16</v>
      </c>
      <c r="H105" s="6" t="s">
        <v>86</v>
      </c>
      <c r="I105" s="7">
        <v>3600.0</v>
      </c>
      <c r="J105" s="7">
        <v>3600.0</v>
      </c>
      <c r="K105" s="8" t="s">
        <v>23</v>
      </c>
      <c r="L105" s="7">
        <v>600.0</v>
      </c>
      <c r="M105" s="7">
        <v>1373.65272238599</v>
      </c>
      <c r="N105" s="7">
        <v>72.8336525153243</v>
      </c>
    </row>
    <row r="106">
      <c r="A106" s="9">
        <v>152.0</v>
      </c>
      <c r="B106" s="10" t="s">
        <v>19</v>
      </c>
      <c r="C106" s="10" t="s">
        <v>19</v>
      </c>
      <c r="D106" s="9">
        <v>9.0</v>
      </c>
      <c r="E106" s="9">
        <v>100.0</v>
      </c>
      <c r="F106" s="10">
        <v>64.0</v>
      </c>
      <c r="G106" s="9" t="s">
        <v>16</v>
      </c>
      <c r="H106" s="10" t="s">
        <v>86</v>
      </c>
      <c r="I106" s="11">
        <v>1500.0</v>
      </c>
      <c r="J106" s="11">
        <v>1992.40004831059</v>
      </c>
      <c r="K106" s="12" t="s">
        <v>90</v>
      </c>
      <c r="L106" s="11">
        <v>840.0</v>
      </c>
      <c r="M106" s="11">
        <v>1254.57636830896</v>
      </c>
      <c r="N106" s="11">
        <v>28.1735277726436</v>
      </c>
    </row>
    <row r="107">
      <c r="A107" s="5">
        <v>112.0</v>
      </c>
      <c r="B107" s="6" t="s">
        <v>15</v>
      </c>
      <c r="C107" s="6" t="s">
        <v>15</v>
      </c>
      <c r="D107" s="5">
        <v>7.0</v>
      </c>
      <c r="E107" s="5">
        <v>300.0</v>
      </c>
      <c r="F107" s="6">
        <v>64.0</v>
      </c>
      <c r="G107" s="5" t="s">
        <v>16</v>
      </c>
      <c r="H107" s="6" t="s">
        <v>86</v>
      </c>
      <c r="I107" s="7">
        <v>2100.0</v>
      </c>
      <c r="J107" s="14">
        <v>1871.98907474085</v>
      </c>
      <c r="K107" s="20" t="s">
        <v>91</v>
      </c>
      <c r="L107" s="7">
        <v>620.0</v>
      </c>
      <c r="M107" s="14">
        <v>1182.3200492418</v>
      </c>
      <c r="N107" s="14">
        <v>47.8242935138996</v>
      </c>
    </row>
    <row r="108">
      <c r="A108" s="9">
        <v>175.0</v>
      </c>
      <c r="B108" s="10" t="s">
        <v>19</v>
      </c>
      <c r="C108" s="10" t="s">
        <v>15</v>
      </c>
      <c r="D108" s="9">
        <v>7.0</v>
      </c>
      <c r="E108" s="9">
        <v>300.0</v>
      </c>
      <c r="F108" s="10">
        <v>66.0</v>
      </c>
      <c r="G108" s="9" t="s">
        <v>16</v>
      </c>
      <c r="H108" s="10" t="s">
        <v>86</v>
      </c>
      <c r="I108" s="11">
        <v>4000.0</v>
      </c>
      <c r="J108" s="11">
        <v>4000.0</v>
      </c>
      <c r="K108" s="12" t="s">
        <v>23</v>
      </c>
      <c r="L108" s="11">
        <v>720.0</v>
      </c>
      <c r="M108" s="11">
        <v>1081.0</v>
      </c>
      <c r="N108" s="11">
        <v>50.07</v>
      </c>
    </row>
    <row r="109">
      <c r="A109" s="5">
        <v>45.0</v>
      </c>
      <c r="B109" s="6" t="s">
        <v>15</v>
      </c>
      <c r="C109" s="6" t="s">
        <v>19</v>
      </c>
      <c r="D109" s="5">
        <v>7.0</v>
      </c>
      <c r="E109" s="5">
        <v>300.0</v>
      </c>
      <c r="F109" s="6">
        <v>66.0</v>
      </c>
      <c r="G109" s="5" t="s">
        <v>16</v>
      </c>
      <c r="H109" s="6" t="s">
        <v>86</v>
      </c>
      <c r="I109" s="7">
        <v>3000.0</v>
      </c>
      <c r="J109" s="7">
        <v>3096.0</v>
      </c>
      <c r="K109" s="8" t="s">
        <v>92</v>
      </c>
      <c r="L109" s="7">
        <v>1200.0</v>
      </c>
      <c r="M109" s="7">
        <v>1922.0</v>
      </c>
      <c r="N109" s="7">
        <v>33.55</v>
      </c>
    </row>
    <row r="110">
      <c r="A110" s="9">
        <v>70.0</v>
      </c>
      <c r="B110" s="10" t="s">
        <v>19</v>
      </c>
      <c r="C110" s="10" t="s">
        <v>19</v>
      </c>
      <c r="D110" s="9">
        <v>7.0</v>
      </c>
      <c r="E110" s="9">
        <v>300.0</v>
      </c>
      <c r="F110" s="10">
        <v>64.0</v>
      </c>
      <c r="G110" s="9" t="s">
        <v>16</v>
      </c>
      <c r="H110" s="10" t="s">
        <v>86</v>
      </c>
      <c r="I110" s="11">
        <v>1500.0</v>
      </c>
      <c r="J110" s="11">
        <v>1949.90711323318</v>
      </c>
      <c r="K110" s="12" t="s">
        <v>93</v>
      </c>
      <c r="L110" s="11">
        <v>600.0</v>
      </c>
      <c r="M110" s="11">
        <v>1071.73633828507</v>
      </c>
      <c r="N110" s="11">
        <v>47.7338748191455</v>
      </c>
    </row>
    <row r="111">
      <c r="A111" s="5">
        <v>120.0</v>
      </c>
      <c r="B111" s="6" t="s">
        <v>15</v>
      </c>
      <c r="C111" s="6" t="s">
        <v>15</v>
      </c>
      <c r="D111" s="5">
        <v>9.0</v>
      </c>
      <c r="E111" s="5">
        <v>300.0</v>
      </c>
      <c r="F111" s="6">
        <v>66.0</v>
      </c>
      <c r="G111" s="5" t="s">
        <v>16</v>
      </c>
      <c r="H111" s="6" t="s">
        <v>86</v>
      </c>
      <c r="I111" s="7">
        <v>2640.0</v>
      </c>
      <c r="J111" s="7">
        <v>2711.0</v>
      </c>
      <c r="K111" s="8" t="s">
        <v>94</v>
      </c>
      <c r="L111" s="7">
        <v>900.0</v>
      </c>
      <c r="M111" s="7">
        <v>1441.0</v>
      </c>
      <c r="N111" s="7">
        <v>47.91</v>
      </c>
    </row>
    <row r="112">
      <c r="A112" s="9">
        <v>116.0</v>
      </c>
      <c r="B112" s="10" t="s">
        <v>19</v>
      </c>
      <c r="C112" s="10" t="s">
        <v>15</v>
      </c>
      <c r="D112" s="9">
        <v>9.0</v>
      </c>
      <c r="E112" s="9">
        <v>300.0</v>
      </c>
      <c r="F112" s="10">
        <v>64.0</v>
      </c>
      <c r="G112" s="9" t="s">
        <v>16</v>
      </c>
      <c r="H112" s="10" t="s">
        <v>86</v>
      </c>
      <c r="I112" s="11">
        <v>1300.0</v>
      </c>
      <c r="J112" s="11">
        <v>1658.54976587327</v>
      </c>
      <c r="K112" s="13">
        <v>44874.0</v>
      </c>
      <c r="L112" s="11">
        <v>840.0</v>
      </c>
      <c r="M112" s="11">
        <v>1433.26021684903</v>
      </c>
      <c r="N112" s="11">
        <v>72.890489164121</v>
      </c>
    </row>
    <row r="113">
      <c r="A113" s="5">
        <v>63.0</v>
      </c>
      <c r="B113" s="6" t="s">
        <v>15</v>
      </c>
      <c r="C113" s="6" t="s">
        <v>19</v>
      </c>
      <c r="D113" s="5">
        <v>9.0</v>
      </c>
      <c r="E113" s="5">
        <v>300.0</v>
      </c>
      <c r="F113" s="6">
        <v>64.0</v>
      </c>
      <c r="G113" s="5" t="s">
        <v>16</v>
      </c>
      <c r="H113" s="6" t="s">
        <v>86</v>
      </c>
      <c r="I113" s="7">
        <v>1500.0</v>
      </c>
      <c r="J113" s="7">
        <v>1316.0</v>
      </c>
      <c r="K113" s="8" t="s">
        <v>95</v>
      </c>
      <c r="L113" s="7">
        <v>3180.0</v>
      </c>
      <c r="M113" s="7">
        <v>10116.0</v>
      </c>
      <c r="N113" s="7">
        <v>1.22</v>
      </c>
    </row>
    <row r="114">
      <c r="A114" s="9">
        <v>39.0</v>
      </c>
      <c r="B114" s="10" t="s">
        <v>19</v>
      </c>
      <c r="C114" s="10" t="s">
        <v>19</v>
      </c>
      <c r="D114" s="9">
        <v>9.0</v>
      </c>
      <c r="E114" s="9">
        <v>300.0</v>
      </c>
      <c r="F114" s="10">
        <v>66.0</v>
      </c>
      <c r="G114" s="9" t="s">
        <v>16</v>
      </c>
      <c r="H114" s="10" t="s">
        <v>86</v>
      </c>
      <c r="I114" s="11">
        <v>1140.0</v>
      </c>
      <c r="J114" s="11">
        <v>2649.28405002861</v>
      </c>
      <c r="K114" s="12" t="s">
        <v>96</v>
      </c>
      <c r="L114" s="11">
        <v>540.0</v>
      </c>
      <c r="M114" s="11">
        <v>953.694590263467</v>
      </c>
      <c r="N114" s="11">
        <v>84.9322901014935</v>
      </c>
    </row>
    <row r="115">
      <c r="A115" s="5">
        <v>24.0</v>
      </c>
      <c r="B115" s="6" t="s">
        <v>32</v>
      </c>
      <c r="C115" s="6" t="s">
        <v>33</v>
      </c>
      <c r="D115" s="5">
        <v>8.0</v>
      </c>
      <c r="E115" s="5">
        <v>200.0</v>
      </c>
      <c r="F115" s="6">
        <v>65.0</v>
      </c>
      <c r="G115" s="5" t="s">
        <v>16</v>
      </c>
      <c r="H115" s="6" t="s">
        <v>86</v>
      </c>
      <c r="I115" s="7">
        <v>4000.0</v>
      </c>
      <c r="J115" s="7">
        <v>4000.0</v>
      </c>
      <c r="K115" s="8" t="s">
        <v>23</v>
      </c>
      <c r="L115" s="7">
        <v>1300.0</v>
      </c>
      <c r="M115" s="7">
        <v>2570.68</v>
      </c>
      <c r="N115" s="7">
        <v>34.0</v>
      </c>
    </row>
    <row r="116">
      <c r="A116" s="9">
        <v>168.0</v>
      </c>
      <c r="B116" s="9">
        <v>1.0</v>
      </c>
      <c r="C116" s="10" t="s">
        <v>33</v>
      </c>
      <c r="D116" s="9">
        <v>8.0</v>
      </c>
      <c r="E116" s="9">
        <v>200.0</v>
      </c>
      <c r="F116" s="10">
        <v>65.0</v>
      </c>
      <c r="G116" s="9" t="s">
        <v>16</v>
      </c>
      <c r="H116" s="10" t="s">
        <v>86</v>
      </c>
      <c r="I116" s="11">
        <v>2000.0</v>
      </c>
      <c r="J116" s="11">
        <v>2590.0</v>
      </c>
      <c r="K116" s="12" t="s">
        <v>97</v>
      </c>
      <c r="L116" s="11">
        <v>600.0</v>
      </c>
      <c r="M116" s="11">
        <v>847.0</v>
      </c>
      <c r="N116" s="11">
        <v>54.38</v>
      </c>
    </row>
    <row r="117">
      <c r="A117" s="5">
        <v>98.0</v>
      </c>
      <c r="B117" s="6" t="s">
        <v>33</v>
      </c>
      <c r="C117" s="6" t="s">
        <v>32</v>
      </c>
      <c r="D117" s="5">
        <v>8.0</v>
      </c>
      <c r="E117" s="5">
        <v>200.0</v>
      </c>
      <c r="F117" s="6">
        <v>65.0</v>
      </c>
      <c r="G117" s="5" t="s">
        <v>16</v>
      </c>
      <c r="H117" s="6" t="s">
        <v>86</v>
      </c>
      <c r="I117" s="7">
        <v>4000.0</v>
      </c>
      <c r="J117" s="7">
        <v>4000.0</v>
      </c>
      <c r="K117" s="8" t="s">
        <v>23</v>
      </c>
      <c r="L117" s="7">
        <v>1080.0</v>
      </c>
      <c r="M117" s="7">
        <v>1638.0</v>
      </c>
      <c r="N117" s="7">
        <v>68.51</v>
      </c>
    </row>
    <row r="118">
      <c r="A118" s="9">
        <v>53.0</v>
      </c>
      <c r="B118" s="10" t="s">
        <v>33</v>
      </c>
      <c r="C118" s="9">
        <v>1.0</v>
      </c>
      <c r="D118" s="9">
        <v>8.0</v>
      </c>
      <c r="E118" s="9">
        <v>200.0</v>
      </c>
      <c r="F118" s="10">
        <v>65.0</v>
      </c>
      <c r="G118" s="9" t="s">
        <v>16</v>
      </c>
      <c r="H118" s="10" t="s">
        <v>86</v>
      </c>
      <c r="I118" s="11">
        <v>2700.0</v>
      </c>
      <c r="J118" s="11">
        <v>3007.0</v>
      </c>
      <c r="K118" s="12" t="s">
        <v>98</v>
      </c>
      <c r="L118" s="11">
        <v>2820.0</v>
      </c>
      <c r="M118" s="11">
        <v>2934.0</v>
      </c>
      <c r="N118" s="11">
        <v>3.54</v>
      </c>
    </row>
    <row r="119">
      <c r="A119" s="5">
        <v>148.0</v>
      </c>
      <c r="B119" s="6" t="s">
        <v>33</v>
      </c>
      <c r="C119" s="6" t="s">
        <v>33</v>
      </c>
      <c r="D119" s="5">
        <v>6.0</v>
      </c>
      <c r="E119" s="5">
        <v>200.0</v>
      </c>
      <c r="F119" s="6">
        <v>65.0</v>
      </c>
      <c r="G119" s="5" t="s">
        <v>16</v>
      </c>
      <c r="H119" s="6" t="s">
        <v>86</v>
      </c>
      <c r="I119" s="7">
        <v>2880.0</v>
      </c>
      <c r="J119" s="7">
        <v>2965.0</v>
      </c>
      <c r="K119" s="21">
        <v>44900.0</v>
      </c>
      <c r="L119" s="7">
        <v>600.0</v>
      </c>
      <c r="M119" s="7">
        <v>1023.0</v>
      </c>
      <c r="N119" s="7">
        <v>57.26</v>
      </c>
    </row>
    <row r="120">
      <c r="A120" s="9">
        <v>177.0</v>
      </c>
      <c r="B120" s="10" t="s">
        <v>33</v>
      </c>
      <c r="C120" s="10" t="s">
        <v>33</v>
      </c>
      <c r="D120" s="9">
        <v>10.0</v>
      </c>
      <c r="E120" s="9">
        <v>200.0</v>
      </c>
      <c r="F120" s="10">
        <v>65.0</v>
      </c>
      <c r="G120" s="9" t="s">
        <v>16</v>
      </c>
      <c r="H120" s="10" t="s">
        <v>86</v>
      </c>
      <c r="I120" s="11">
        <v>4000.0</v>
      </c>
      <c r="J120" s="11">
        <v>4000.0</v>
      </c>
      <c r="K120" s="12" t="s">
        <v>23</v>
      </c>
      <c r="L120" s="11">
        <v>900.0</v>
      </c>
      <c r="M120" s="11">
        <v>1405.0</v>
      </c>
      <c r="N120" s="11">
        <v>61.78</v>
      </c>
    </row>
    <row r="121">
      <c r="A121" s="5">
        <v>136.0</v>
      </c>
      <c r="B121" s="6" t="s">
        <v>33</v>
      </c>
      <c r="C121" s="6" t="s">
        <v>33</v>
      </c>
      <c r="D121" s="5">
        <v>8.0</v>
      </c>
      <c r="E121" s="5">
        <v>0.0</v>
      </c>
      <c r="F121" s="6">
        <v>65.0</v>
      </c>
      <c r="G121" s="5" t="s">
        <v>16</v>
      </c>
      <c r="H121" s="6" t="s">
        <v>86</v>
      </c>
      <c r="I121" s="7">
        <v>2400.0</v>
      </c>
      <c r="J121" s="7">
        <v>2365.0</v>
      </c>
      <c r="K121" s="8" t="s">
        <v>99</v>
      </c>
      <c r="L121" s="7">
        <v>1100.0</v>
      </c>
      <c r="M121" s="7">
        <v>1399.0</v>
      </c>
      <c r="N121" s="7">
        <v>45.74</v>
      </c>
    </row>
    <row r="122">
      <c r="A122" s="9">
        <v>181.0</v>
      </c>
      <c r="B122" s="10" t="s">
        <v>33</v>
      </c>
      <c r="C122" s="10" t="s">
        <v>33</v>
      </c>
      <c r="D122" s="9">
        <v>8.0</v>
      </c>
      <c r="E122" s="9">
        <v>400.0</v>
      </c>
      <c r="F122" s="10">
        <v>65.0</v>
      </c>
      <c r="G122" s="9" t="s">
        <v>16</v>
      </c>
      <c r="H122" s="10" t="s">
        <v>86</v>
      </c>
      <c r="I122" s="11">
        <f>2040-240</f>
        <v>1800</v>
      </c>
      <c r="J122" s="11">
        <f>2242-240</f>
        <v>2002</v>
      </c>
      <c r="K122" s="19">
        <v>44779.0</v>
      </c>
      <c r="L122" s="11">
        <f>1080-240</f>
        <v>840</v>
      </c>
      <c r="M122" s="11">
        <f>1409-240</f>
        <v>1169</v>
      </c>
      <c r="N122" s="11">
        <v>66.66</v>
      </c>
    </row>
    <row r="123">
      <c r="A123" s="5">
        <v>74.0</v>
      </c>
      <c r="B123" s="6" t="s">
        <v>33</v>
      </c>
      <c r="C123" s="6" t="s">
        <v>33</v>
      </c>
      <c r="D123" s="5">
        <v>8.0</v>
      </c>
      <c r="E123" s="5">
        <v>200.0</v>
      </c>
      <c r="F123" s="6">
        <v>63.0</v>
      </c>
      <c r="G123" s="5" t="s">
        <v>16</v>
      </c>
      <c r="H123" s="6" t="s">
        <v>86</v>
      </c>
      <c r="I123" s="7">
        <v>2500.0</v>
      </c>
      <c r="J123" s="7">
        <v>2775.0</v>
      </c>
      <c r="K123" s="8" t="s">
        <v>100</v>
      </c>
      <c r="L123" s="7">
        <v>960.0</v>
      </c>
      <c r="M123" s="7">
        <v>1238.0</v>
      </c>
      <c r="N123" s="7">
        <v>35.82</v>
      </c>
    </row>
    <row r="124">
      <c r="A124" s="9">
        <v>62.0</v>
      </c>
      <c r="B124" s="10" t="s">
        <v>33</v>
      </c>
      <c r="C124" s="10" t="s">
        <v>33</v>
      </c>
      <c r="D124" s="9">
        <v>8.0</v>
      </c>
      <c r="E124" s="9">
        <v>200.0</v>
      </c>
      <c r="F124" s="10">
        <v>67.0</v>
      </c>
      <c r="G124" s="9" t="s">
        <v>16</v>
      </c>
      <c r="H124" s="10" t="s">
        <v>86</v>
      </c>
      <c r="I124" s="11">
        <v>1500.0</v>
      </c>
      <c r="J124" s="11">
        <v>1513.0</v>
      </c>
      <c r="K124" s="12" t="s">
        <v>101</v>
      </c>
      <c r="L124" s="11">
        <v>840.0</v>
      </c>
      <c r="M124" s="11">
        <v>1347.0</v>
      </c>
      <c r="N124" s="11">
        <v>50.15</v>
      </c>
    </row>
    <row r="125">
      <c r="A125" s="5">
        <v>9.0</v>
      </c>
      <c r="B125" s="6" t="s">
        <v>33</v>
      </c>
      <c r="C125" s="6" t="s">
        <v>33</v>
      </c>
      <c r="D125" s="5">
        <v>8.0</v>
      </c>
      <c r="E125" s="5">
        <v>200.0</v>
      </c>
      <c r="F125" s="6">
        <v>65.0</v>
      </c>
      <c r="G125" s="5" t="s">
        <v>16</v>
      </c>
      <c r="H125" s="6" t="s">
        <v>86</v>
      </c>
      <c r="I125" s="7">
        <v>1500.0</v>
      </c>
      <c r="J125" s="7">
        <v>2267.78227823437</v>
      </c>
      <c r="K125" s="8" t="s">
        <v>102</v>
      </c>
      <c r="L125" s="7">
        <v>1140.0</v>
      </c>
      <c r="M125" s="7">
        <v>1946.28376819248</v>
      </c>
      <c r="N125" s="7">
        <v>65.1117397375958</v>
      </c>
    </row>
    <row r="126">
      <c r="A126" s="9">
        <v>131.0</v>
      </c>
      <c r="B126" s="10" t="s">
        <v>33</v>
      </c>
      <c r="C126" s="10" t="s">
        <v>33</v>
      </c>
      <c r="D126" s="9">
        <v>8.0</v>
      </c>
      <c r="E126" s="9">
        <v>200.0</v>
      </c>
      <c r="F126" s="10">
        <v>65.0</v>
      </c>
      <c r="G126" s="9" t="s">
        <v>16</v>
      </c>
      <c r="H126" s="10" t="s">
        <v>86</v>
      </c>
      <c r="I126" s="11">
        <v>4000.0</v>
      </c>
      <c r="J126" s="11">
        <v>4000.0</v>
      </c>
      <c r="K126" s="12" t="s">
        <v>23</v>
      </c>
      <c r="L126" s="11">
        <v>780.0</v>
      </c>
      <c r="M126" s="11">
        <v>1059.0</v>
      </c>
      <c r="N126" s="11">
        <v>53.64</v>
      </c>
    </row>
    <row r="127">
      <c r="A127" s="5">
        <v>118.0</v>
      </c>
      <c r="B127" s="6" t="s">
        <v>33</v>
      </c>
      <c r="C127" s="6" t="s">
        <v>33</v>
      </c>
      <c r="D127" s="5">
        <v>8.0</v>
      </c>
      <c r="E127" s="5">
        <v>200.0</v>
      </c>
      <c r="F127" s="6">
        <v>65.0</v>
      </c>
      <c r="G127" s="5" t="s">
        <v>16</v>
      </c>
      <c r="H127" s="6" t="s">
        <v>86</v>
      </c>
      <c r="I127" s="7">
        <v>2500.0</v>
      </c>
      <c r="J127" s="7">
        <v>2726.0</v>
      </c>
      <c r="K127" s="8" t="s">
        <v>103</v>
      </c>
      <c r="L127" s="7">
        <v>600.0</v>
      </c>
      <c r="M127" s="7">
        <v>901.0</v>
      </c>
      <c r="N127" s="7">
        <v>69.56</v>
      </c>
    </row>
    <row r="128">
      <c r="A128" s="9">
        <v>71.0</v>
      </c>
      <c r="B128" s="10" t="s">
        <v>33</v>
      </c>
      <c r="C128" s="10" t="s">
        <v>33</v>
      </c>
      <c r="D128" s="9">
        <v>8.0</v>
      </c>
      <c r="E128" s="9">
        <v>200.0</v>
      </c>
      <c r="F128" s="10">
        <v>65.0</v>
      </c>
      <c r="G128" s="9" t="s">
        <v>16</v>
      </c>
      <c r="H128" s="10" t="s">
        <v>86</v>
      </c>
      <c r="I128" s="11">
        <v>4000.0</v>
      </c>
      <c r="J128" s="11">
        <v>4000.0</v>
      </c>
      <c r="K128" s="12" t="s">
        <v>23</v>
      </c>
      <c r="L128" s="11">
        <v>4000.0</v>
      </c>
      <c r="M128" s="11">
        <v>4000.0</v>
      </c>
      <c r="N128" s="11">
        <v>0.01</v>
      </c>
    </row>
    <row r="129">
      <c r="A129" s="5">
        <v>101.0</v>
      </c>
      <c r="B129" s="6" t="s">
        <v>33</v>
      </c>
      <c r="C129" s="6" t="s">
        <v>33</v>
      </c>
      <c r="D129" s="5">
        <v>8.0</v>
      </c>
      <c r="E129" s="5">
        <v>200.0</v>
      </c>
      <c r="F129" s="6">
        <v>65.0</v>
      </c>
      <c r="G129" s="5" t="s">
        <v>16</v>
      </c>
      <c r="H129" s="6" t="s">
        <v>86</v>
      </c>
      <c r="I129" s="7">
        <v>2760.0</v>
      </c>
      <c r="J129" s="7">
        <v>2848.0</v>
      </c>
      <c r="K129" s="21">
        <v>44844.0</v>
      </c>
      <c r="L129" s="7">
        <v>1080.0</v>
      </c>
      <c r="M129" s="7">
        <v>1428.0</v>
      </c>
      <c r="N129" s="7">
        <v>63.44</v>
      </c>
    </row>
    <row r="130">
      <c r="A130" s="9">
        <v>187.0</v>
      </c>
      <c r="B130" s="10" t="s">
        <v>33</v>
      </c>
      <c r="C130" s="10" t="s">
        <v>33</v>
      </c>
      <c r="D130" s="9">
        <v>8.0</v>
      </c>
      <c r="E130" s="9">
        <v>200.0</v>
      </c>
      <c r="F130" s="10">
        <v>65.0</v>
      </c>
      <c r="G130" s="9" t="s">
        <v>16</v>
      </c>
      <c r="H130" s="10" t="s">
        <v>86</v>
      </c>
      <c r="I130" s="11">
        <v>4000.0</v>
      </c>
      <c r="J130" s="11">
        <v>4000.0</v>
      </c>
      <c r="K130" s="12" t="s">
        <v>23</v>
      </c>
      <c r="L130" s="11">
        <v>720.0</v>
      </c>
      <c r="M130" s="16">
        <v>1203.30552753483</v>
      </c>
      <c r="N130" s="16">
        <v>90.438051487683</v>
      </c>
    </row>
    <row r="131">
      <c r="A131" s="5">
        <v>161.0</v>
      </c>
      <c r="B131" s="6" t="s">
        <v>15</v>
      </c>
      <c r="C131" s="6" t="s">
        <v>15</v>
      </c>
      <c r="D131" s="5">
        <v>7.0</v>
      </c>
      <c r="E131" s="5">
        <v>100.0</v>
      </c>
      <c r="F131" s="6">
        <v>66.0</v>
      </c>
      <c r="G131" s="5" t="s">
        <v>45</v>
      </c>
      <c r="H131" s="6" t="s">
        <v>86</v>
      </c>
      <c r="I131" s="7">
        <v>4000.0</v>
      </c>
      <c r="J131" s="7">
        <v>4000.0</v>
      </c>
      <c r="K131" s="8" t="s">
        <v>23</v>
      </c>
      <c r="L131" s="7">
        <v>1941.0</v>
      </c>
      <c r="M131" s="7">
        <v>1941.0</v>
      </c>
      <c r="N131" s="7">
        <v>39.28</v>
      </c>
    </row>
    <row r="132">
      <c r="A132" s="9">
        <v>178.0</v>
      </c>
      <c r="B132" s="10" t="s">
        <v>19</v>
      </c>
      <c r="C132" s="10" t="s">
        <v>15</v>
      </c>
      <c r="D132" s="9">
        <v>7.0</v>
      </c>
      <c r="E132" s="9">
        <v>100.0</v>
      </c>
      <c r="F132" s="10">
        <v>64.0</v>
      </c>
      <c r="G132" s="9" t="s">
        <v>45</v>
      </c>
      <c r="H132" s="10" t="s">
        <v>86</v>
      </c>
      <c r="I132" s="11">
        <v>2280.0</v>
      </c>
      <c r="J132" s="11">
        <v>2291.0</v>
      </c>
      <c r="K132" s="12" t="s">
        <v>104</v>
      </c>
      <c r="L132" s="11">
        <v>840.0</v>
      </c>
      <c r="M132" s="11">
        <v>1680.0</v>
      </c>
      <c r="N132" s="11">
        <v>73.05</v>
      </c>
    </row>
    <row r="133">
      <c r="A133" s="5">
        <v>183.0</v>
      </c>
      <c r="B133" s="6" t="s">
        <v>15</v>
      </c>
      <c r="C133" s="6" t="s">
        <v>19</v>
      </c>
      <c r="D133" s="5">
        <v>7.0</v>
      </c>
      <c r="E133" s="5">
        <v>100.0</v>
      </c>
      <c r="F133" s="6">
        <v>64.0</v>
      </c>
      <c r="G133" s="5" t="s">
        <v>45</v>
      </c>
      <c r="H133" s="6" t="s">
        <v>86</v>
      </c>
      <c r="I133" s="7">
        <v>4000.0</v>
      </c>
      <c r="J133" s="7">
        <v>4000.0</v>
      </c>
      <c r="K133" s="8" t="s">
        <v>23</v>
      </c>
      <c r="L133" s="7">
        <v>660.0</v>
      </c>
      <c r="M133" s="14">
        <v>1383.0414396545</v>
      </c>
      <c r="N133" s="14">
        <v>58.7286599021161</v>
      </c>
    </row>
    <row r="134">
      <c r="A134" s="9">
        <v>42.0</v>
      </c>
      <c r="B134" s="10" t="s">
        <v>19</v>
      </c>
      <c r="C134" s="10" t="s">
        <v>19</v>
      </c>
      <c r="D134" s="9">
        <v>7.0</v>
      </c>
      <c r="E134" s="9">
        <v>100.0</v>
      </c>
      <c r="F134" s="10">
        <v>66.0</v>
      </c>
      <c r="G134" s="9" t="s">
        <v>45</v>
      </c>
      <c r="H134" s="10" t="s">
        <v>86</v>
      </c>
      <c r="I134" s="11">
        <v>2160.0</v>
      </c>
      <c r="J134" s="11">
        <v>3010.90770549295</v>
      </c>
      <c r="K134" s="12" t="s">
        <v>105</v>
      </c>
      <c r="L134" s="11">
        <v>900.0</v>
      </c>
      <c r="M134" s="11">
        <v>1415.56078673665</v>
      </c>
      <c r="N134" s="11">
        <v>81.0098238256934</v>
      </c>
    </row>
    <row r="135">
      <c r="A135" s="5">
        <v>102.0</v>
      </c>
      <c r="B135" s="6" t="s">
        <v>15</v>
      </c>
      <c r="C135" s="6" t="s">
        <v>15</v>
      </c>
      <c r="D135" s="5">
        <v>9.0</v>
      </c>
      <c r="E135" s="5">
        <v>100.0</v>
      </c>
      <c r="F135" s="6">
        <v>64.0</v>
      </c>
      <c r="G135" s="5" t="s">
        <v>45</v>
      </c>
      <c r="H135" s="6" t="s">
        <v>86</v>
      </c>
      <c r="I135" s="7">
        <v>4000.0</v>
      </c>
      <c r="J135" s="7">
        <v>4000.0</v>
      </c>
      <c r="K135" s="8" t="s">
        <v>23</v>
      </c>
      <c r="L135" s="7">
        <v>1740.0</v>
      </c>
      <c r="M135" s="7">
        <v>2241.0</v>
      </c>
      <c r="N135" s="7">
        <v>22.19</v>
      </c>
    </row>
    <row r="136">
      <c r="A136" s="9">
        <v>163.0</v>
      </c>
      <c r="B136" s="10" t="s">
        <v>19</v>
      </c>
      <c r="C136" s="10" t="s">
        <v>15</v>
      </c>
      <c r="D136" s="9">
        <v>9.0</v>
      </c>
      <c r="E136" s="9">
        <v>100.0</v>
      </c>
      <c r="F136" s="10">
        <v>66.0</v>
      </c>
      <c r="G136" s="9" t="s">
        <v>45</v>
      </c>
      <c r="H136" s="10" t="s">
        <v>86</v>
      </c>
      <c r="I136" s="11">
        <v>2520.0</v>
      </c>
      <c r="J136" s="11">
        <v>3078.0</v>
      </c>
      <c r="K136" s="12" t="s">
        <v>106</v>
      </c>
      <c r="L136" s="11">
        <v>780.0</v>
      </c>
      <c r="M136" s="11">
        <v>1195.0</v>
      </c>
      <c r="N136" s="11">
        <v>69.32</v>
      </c>
    </row>
    <row r="137">
      <c r="A137" s="5">
        <v>51.0</v>
      </c>
      <c r="B137" s="6" t="s">
        <v>15</v>
      </c>
      <c r="C137" s="6" t="s">
        <v>19</v>
      </c>
      <c r="D137" s="5">
        <v>9.0</v>
      </c>
      <c r="E137" s="5">
        <v>100.0</v>
      </c>
      <c r="F137" s="6">
        <v>66.0</v>
      </c>
      <c r="G137" s="5" t="s">
        <v>45</v>
      </c>
      <c r="H137" s="6" t="s">
        <v>86</v>
      </c>
      <c r="I137" s="7">
        <v>2640.0</v>
      </c>
      <c r="J137" s="7">
        <v>2693.0</v>
      </c>
      <c r="K137" s="8" t="s">
        <v>107</v>
      </c>
      <c r="L137" s="7">
        <v>3000.0</v>
      </c>
      <c r="M137" s="7">
        <v>3366.0</v>
      </c>
      <c r="N137" s="7">
        <v>64.41</v>
      </c>
    </row>
    <row r="138">
      <c r="A138" s="9">
        <v>186.0</v>
      </c>
      <c r="B138" s="10" t="s">
        <v>19</v>
      </c>
      <c r="C138" s="10" t="s">
        <v>19</v>
      </c>
      <c r="D138" s="9">
        <v>9.0</v>
      </c>
      <c r="E138" s="9">
        <v>100.0</v>
      </c>
      <c r="F138" s="10">
        <v>64.0</v>
      </c>
      <c r="G138" s="9" t="s">
        <v>45</v>
      </c>
      <c r="H138" s="10" t="s">
        <v>86</v>
      </c>
      <c r="I138" s="11">
        <v>1800.0</v>
      </c>
      <c r="J138" s="16">
        <v>2228.61960819133</v>
      </c>
      <c r="K138" s="17" t="s">
        <v>108</v>
      </c>
      <c r="L138" s="11">
        <v>660.0</v>
      </c>
      <c r="M138" s="16">
        <v>1160.81522842314</v>
      </c>
      <c r="N138" s="16">
        <v>77.7126153856081</v>
      </c>
    </row>
    <row r="139">
      <c r="A139" s="5">
        <v>169.0</v>
      </c>
      <c r="B139" s="6" t="s">
        <v>15</v>
      </c>
      <c r="C139" s="6" t="s">
        <v>15</v>
      </c>
      <c r="D139" s="5">
        <v>7.0</v>
      </c>
      <c r="E139" s="5">
        <v>300.0</v>
      </c>
      <c r="F139" s="6">
        <v>64.0</v>
      </c>
      <c r="G139" s="5" t="s">
        <v>45</v>
      </c>
      <c r="H139" s="6" t="s">
        <v>86</v>
      </c>
      <c r="I139" s="7">
        <v>2700.0</v>
      </c>
      <c r="J139" s="7">
        <v>2782.0</v>
      </c>
      <c r="K139" s="8" t="s">
        <v>109</v>
      </c>
      <c r="L139" s="7">
        <v>1020.0</v>
      </c>
      <c r="M139" s="7">
        <v>1664.0</v>
      </c>
      <c r="N139" s="7">
        <v>46.43</v>
      </c>
    </row>
    <row r="140">
      <c r="A140" s="9">
        <v>52.0</v>
      </c>
      <c r="B140" s="10" t="s">
        <v>19</v>
      </c>
      <c r="C140" s="10" t="s">
        <v>15</v>
      </c>
      <c r="D140" s="9">
        <v>7.0</v>
      </c>
      <c r="E140" s="9">
        <v>300.0</v>
      </c>
      <c r="F140" s="10">
        <v>66.0</v>
      </c>
      <c r="G140" s="9" t="s">
        <v>45</v>
      </c>
      <c r="H140" s="10" t="s">
        <v>86</v>
      </c>
      <c r="I140" s="11">
        <v>2760.0</v>
      </c>
      <c r="J140" s="11">
        <v>3159.0</v>
      </c>
      <c r="K140" s="12" t="s">
        <v>110</v>
      </c>
      <c r="L140" s="11">
        <v>2500.0</v>
      </c>
      <c r="M140" s="11">
        <v>3905.0</v>
      </c>
      <c r="N140" s="11">
        <v>92.02</v>
      </c>
    </row>
    <row r="141">
      <c r="A141" s="5">
        <v>190.0</v>
      </c>
      <c r="B141" s="6" t="s">
        <v>15</v>
      </c>
      <c r="C141" s="6" t="s">
        <v>19</v>
      </c>
      <c r="D141" s="5">
        <v>7.0</v>
      </c>
      <c r="E141" s="5">
        <v>300.0</v>
      </c>
      <c r="F141" s="6">
        <v>66.0</v>
      </c>
      <c r="G141" s="5" t="s">
        <v>45</v>
      </c>
      <c r="H141" s="6" t="s">
        <v>86</v>
      </c>
      <c r="I141" s="7">
        <v>4000.0</v>
      </c>
      <c r="J141" s="7">
        <v>4000.0</v>
      </c>
      <c r="K141" s="8" t="s">
        <v>23</v>
      </c>
      <c r="L141" s="7">
        <f>1080-300</f>
        <v>780</v>
      </c>
      <c r="M141" s="7">
        <f>1466-300</f>
        <v>1166</v>
      </c>
      <c r="N141" s="7">
        <v>67.15</v>
      </c>
    </row>
    <row r="142">
      <c r="A142" s="9">
        <v>142.0</v>
      </c>
      <c r="B142" s="10" t="s">
        <v>19</v>
      </c>
      <c r="C142" s="10" t="s">
        <v>19</v>
      </c>
      <c r="D142" s="9">
        <v>7.0</v>
      </c>
      <c r="E142" s="9">
        <v>300.0</v>
      </c>
      <c r="F142" s="10">
        <v>64.0</v>
      </c>
      <c r="G142" s="9" t="s">
        <v>45</v>
      </c>
      <c r="H142" s="10" t="s">
        <v>86</v>
      </c>
      <c r="I142" s="11">
        <v>1100.0</v>
      </c>
      <c r="J142" s="11">
        <v>1351.14647430041</v>
      </c>
      <c r="K142" s="12" t="s">
        <v>111</v>
      </c>
      <c r="L142" s="11">
        <v>720.0</v>
      </c>
      <c r="M142" s="11">
        <v>1176.64609597998</v>
      </c>
      <c r="N142" s="11">
        <v>64.9482485427368</v>
      </c>
    </row>
    <row r="143">
      <c r="A143" s="5">
        <v>55.0</v>
      </c>
      <c r="B143" s="6" t="s">
        <v>15</v>
      </c>
      <c r="C143" s="6" t="s">
        <v>15</v>
      </c>
      <c r="D143" s="5">
        <v>9.0</v>
      </c>
      <c r="E143" s="5">
        <v>300.0</v>
      </c>
      <c r="F143" s="6">
        <v>66.0</v>
      </c>
      <c r="G143" s="5" t="s">
        <v>45</v>
      </c>
      <c r="H143" s="6" t="s">
        <v>86</v>
      </c>
      <c r="I143" s="7">
        <v>3240.0</v>
      </c>
      <c r="J143" s="7">
        <v>3404.74777901444</v>
      </c>
      <c r="K143" s="8" t="s">
        <v>112</v>
      </c>
      <c r="L143" s="7">
        <v>1200.0</v>
      </c>
      <c r="M143" s="7">
        <v>1941.10391877105</v>
      </c>
      <c r="N143" s="7">
        <v>39.8711049721929</v>
      </c>
    </row>
    <row r="144">
      <c r="A144" s="9">
        <v>174.0</v>
      </c>
      <c r="B144" s="10" t="s">
        <v>19</v>
      </c>
      <c r="C144" s="10" t="s">
        <v>15</v>
      </c>
      <c r="D144" s="9">
        <v>9.0</v>
      </c>
      <c r="E144" s="9">
        <v>300.0</v>
      </c>
      <c r="F144" s="10">
        <v>64.0</v>
      </c>
      <c r="G144" s="9" t="s">
        <v>45</v>
      </c>
      <c r="H144" s="10" t="s">
        <v>86</v>
      </c>
      <c r="I144" s="11">
        <v>1680.0</v>
      </c>
      <c r="J144" s="11">
        <v>1744.0</v>
      </c>
      <c r="K144" s="12" t="s">
        <v>113</v>
      </c>
      <c r="L144" s="11">
        <v>1200.0</v>
      </c>
      <c r="M144" s="11">
        <v>2127.0</v>
      </c>
      <c r="N144" s="11">
        <v>61.72</v>
      </c>
    </row>
    <row r="145">
      <c r="A145" s="5">
        <v>117.0</v>
      </c>
      <c r="B145" s="6" t="s">
        <v>15</v>
      </c>
      <c r="C145" s="6" t="s">
        <v>19</v>
      </c>
      <c r="D145" s="5">
        <v>9.0</v>
      </c>
      <c r="E145" s="5">
        <v>300.0</v>
      </c>
      <c r="F145" s="6">
        <v>64.0</v>
      </c>
      <c r="G145" s="5" t="s">
        <v>45</v>
      </c>
      <c r="H145" s="6" t="s">
        <v>86</v>
      </c>
      <c r="I145" s="7">
        <v>720.0</v>
      </c>
      <c r="J145" s="7">
        <v>894.53605890231</v>
      </c>
      <c r="K145" s="8" t="s">
        <v>91</v>
      </c>
      <c r="L145" s="7">
        <v>960.0</v>
      </c>
      <c r="M145" s="7">
        <v>1566.34198741589</v>
      </c>
      <c r="N145" s="7">
        <v>43.3536937559894</v>
      </c>
    </row>
    <row r="146">
      <c r="A146" s="9">
        <v>150.0</v>
      </c>
      <c r="B146" s="10" t="s">
        <v>19</v>
      </c>
      <c r="C146" s="10" t="s">
        <v>19</v>
      </c>
      <c r="D146" s="9">
        <v>9.0</v>
      </c>
      <c r="E146" s="9">
        <v>300.0</v>
      </c>
      <c r="F146" s="10">
        <v>66.0</v>
      </c>
      <c r="G146" s="9" t="s">
        <v>45</v>
      </c>
      <c r="H146" s="10" t="s">
        <v>86</v>
      </c>
      <c r="I146" s="11">
        <v>2640.0</v>
      </c>
      <c r="J146" s="11">
        <v>2941.0</v>
      </c>
      <c r="K146" s="19">
        <v>44779.0</v>
      </c>
      <c r="L146" s="11">
        <v>960.0</v>
      </c>
      <c r="M146" s="11">
        <v>1268.0</v>
      </c>
      <c r="N146" s="11">
        <v>58.44</v>
      </c>
    </row>
    <row r="147">
      <c r="A147" s="5">
        <v>164.0</v>
      </c>
      <c r="B147" s="6" t="s">
        <v>32</v>
      </c>
      <c r="C147" s="6" t="s">
        <v>33</v>
      </c>
      <c r="D147" s="5">
        <v>8.0</v>
      </c>
      <c r="E147" s="5">
        <v>200.0</v>
      </c>
      <c r="F147" s="6">
        <v>65.0</v>
      </c>
      <c r="G147" s="5" t="s">
        <v>45</v>
      </c>
      <c r="H147" s="6" t="s">
        <v>86</v>
      </c>
      <c r="I147" s="7">
        <v>4000.0</v>
      </c>
      <c r="J147" s="7">
        <v>4000.0</v>
      </c>
      <c r="K147" s="8" t="s">
        <v>23</v>
      </c>
      <c r="L147" s="7">
        <v>1080.0</v>
      </c>
      <c r="M147" s="7">
        <v>1362.0</v>
      </c>
      <c r="N147" s="7">
        <v>20.26</v>
      </c>
    </row>
    <row r="148">
      <c r="A148" s="22">
        <v>13.0</v>
      </c>
      <c r="B148" s="22">
        <v>1.0</v>
      </c>
      <c r="C148" s="22">
        <v>0.6</v>
      </c>
      <c r="D148" s="22">
        <v>8.0</v>
      </c>
      <c r="E148" s="22">
        <v>200.0</v>
      </c>
      <c r="F148" s="23">
        <v>65.0</v>
      </c>
      <c r="G148" s="24" t="s">
        <v>45</v>
      </c>
      <c r="H148" s="25" t="s">
        <v>86</v>
      </c>
      <c r="I148" s="11">
        <v>2100.0</v>
      </c>
      <c r="J148" s="11">
        <v>2659.34604660508</v>
      </c>
      <c r="K148" s="12" t="s">
        <v>114</v>
      </c>
      <c r="L148" s="11">
        <v>1380.0</v>
      </c>
      <c r="M148" s="11">
        <v>2612.24617358921</v>
      </c>
      <c r="N148" s="11">
        <v>28.2232550601063</v>
      </c>
    </row>
    <row r="149">
      <c r="A149" s="5">
        <v>76.0</v>
      </c>
      <c r="B149" s="6" t="s">
        <v>33</v>
      </c>
      <c r="C149" s="6" t="s">
        <v>32</v>
      </c>
      <c r="D149" s="5">
        <v>8.0</v>
      </c>
      <c r="E149" s="5">
        <v>200.0</v>
      </c>
      <c r="F149" s="6">
        <v>65.0</v>
      </c>
      <c r="G149" s="5" t="s">
        <v>45</v>
      </c>
      <c r="H149" s="6" t="s">
        <v>86</v>
      </c>
      <c r="I149" s="7">
        <v>4000.0</v>
      </c>
      <c r="J149" s="7">
        <v>4000.0</v>
      </c>
      <c r="K149" s="8" t="s">
        <v>23</v>
      </c>
      <c r="L149" s="7">
        <v>2040.0</v>
      </c>
      <c r="M149" s="7">
        <v>2564.0</v>
      </c>
      <c r="N149" s="7">
        <v>19.27</v>
      </c>
    </row>
    <row r="150">
      <c r="A150" s="9">
        <v>97.0</v>
      </c>
      <c r="B150" s="10" t="s">
        <v>33</v>
      </c>
      <c r="C150" s="9">
        <v>1.0</v>
      </c>
      <c r="D150" s="9">
        <v>8.0</v>
      </c>
      <c r="E150" s="9">
        <v>200.0</v>
      </c>
      <c r="F150" s="10">
        <v>65.0</v>
      </c>
      <c r="G150" s="9" t="s">
        <v>45</v>
      </c>
      <c r="H150" s="10" t="s">
        <v>86</v>
      </c>
      <c r="I150" s="11">
        <v>4000.0</v>
      </c>
      <c r="J150" s="11">
        <v>4000.0</v>
      </c>
      <c r="K150" s="12" t="s">
        <v>23</v>
      </c>
      <c r="L150" s="11">
        <v>840.0</v>
      </c>
      <c r="M150" s="11">
        <v>1138.0</v>
      </c>
      <c r="N150" s="11">
        <v>60.63</v>
      </c>
    </row>
    <row r="151">
      <c r="A151" s="5">
        <v>32.0</v>
      </c>
      <c r="B151" s="6" t="s">
        <v>33</v>
      </c>
      <c r="C151" s="6" t="s">
        <v>33</v>
      </c>
      <c r="D151" s="5">
        <v>6.0</v>
      </c>
      <c r="E151" s="5">
        <v>200.0</v>
      </c>
      <c r="F151" s="6">
        <v>65.0</v>
      </c>
      <c r="G151" s="5" t="s">
        <v>45</v>
      </c>
      <c r="H151" s="6" t="s">
        <v>86</v>
      </c>
      <c r="I151" s="7">
        <v>1080.0</v>
      </c>
      <c r="J151" s="7">
        <v>1477.54239045979</v>
      </c>
      <c r="K151" s="15">
        <v>44602.0</v>
      </c>
      <c r="L151" s="7">
        <v>1140.0</v>
      </c>
      <c r="M151" s="7">
        <v>1688.82644502075</v>
      </c>
      <c r="N151" s="7">
        <v>83.2825729433423</v>
      </c>
    </row>
    <row r="152">
      <c r="A152" s="9">
        <v>54.0</v>
      </c>
      <c r="B152" s="10" t="s">
        <v>33</v>
      </c>
      <c r="C152" s="10" t="s">
        <v>33</v>
      </c>
      <c r="D152" s="9">
        <v>10.0</v>
      </c>
      <c r="E152" s="9">
        <v>200.0</v>
      </c>
      <c r="F152" s="10">
        <v>65.0</v>
      </c>
      <c r="G152" s="9" t="s">
        <v>45</v>
      </c>
      <c r="H152" s="10" t="s">
        <v>86</v>
      </c>
      <c r="I152" s="11">
        <v>4000.0</v>
      </c>
      <c r="J152" s="11">
        <v>4000.0</v>
      </c>
      <c r="K152" s="12" t="s">
        <v>23</v>
      </c>
      <c r="L152" s="11">
        <v>1440.0</v>
      </c>
      <c r="M152" s="11">
        <v>2223.75847399657</v>
      </c>
      <c r="N152" s="11">
        <v>49.1898742588085</v>
      </c>
    </row>
    <row r="153">
      <c r="A153" s="5">
        <v>154.0</v>
      </c>
      <c r="B153" s="6" t="s">
        <v>33</v>
      </c>
      <c r="C153" s="6" t="s">
        <v>33</v>
      </c>
      <c r="D153" s="5">
        <v>8.0</v>
      </c>
      <c r="E153" s="5">
        <v>0.0</v>
      </c>
      <c r="F153" s="6">
        <v>65.0</v>
      </c>
      <c r="G153" s="5" t="s">
        <v>45</v>
      </c>
      <c r="H153" s="6" t="s">
        <v>86</v>
      </c>
      <c r="I153" s="7">
        <v>2880.0</v>
      </c>
      <c r="J153" s="7">
        <v>3138.0</v>
      </c>
      <c r="K153" s="15">
        <v>44567.0</v>
      </c>
      <c r="L153" s="7">
        <v>840.0</v>
      </c>
      <c r="M153" s="7">
        <v>1217.0</v>
      </c>
      <c r="N153" s="7">
        <v>70.8</v>
      </c>
    </row>
    <row r="154">
      <c r="A154" s="9">
        <v>119.0</v>
      </c>
      <c r="B154" s="10" t="s">
        <v>33</v>
      </c>
      <c r="C154" s="10" t="s">
        <v>33</v>
      </c>
      <c r="D154" s="9">
        <v>8.0</v>
      </c>
      <c r="E154" s="9">
        <v>400.0</v>
      </c>
      <c r="F154" s="10">
        <v>65.0</v>
      </c>
      <c r="G154" s="9" t="s">
        <v>45</v>
      </c>
      <c r="H154" s="10" t="s">
        <v>86</v>
      </c>
      <c r="I154" s="11">
        <v>4000.0</v>
      </c>
      <c r="J154" s="11">
        <v>4000.0</v>
      </c>
      <c r="K154" s="12" t="s">
        <v>23</v>
      </c>
      <c r="L154" s="11">
        <v>900.0</v>
      </c>
      <c r="M154" s="11">
        <v>1284.0</v>
      </c>
      <c r="N154" s="11">
        <v>51.2</v>
      </c>
    </row>
    <row r="155">
      <c r="A155" s="5">
        <v>121.0</v>
      </c>
      <c r="B155" s="6" t="s">
        <v>33</v>
      </c>
      <c r="C155" s="6" t="s">
        <v>33</v>
      </c>
      <c r="D155" s="5">
        <v>8.0</v>
      </c>
      <c r="E155" s="5">
        <v>200.0</v>
      </c>
      <c r="F155" s="6">
        <v>63.0</v>
      </c>
      <c r="G155" s="5" t="s">
        <v>45</v>
      </c>
      <c r="H155" s="6" t="s">
        <v>86</v>
      </c>
      <c r="I155" s="7">
        <v>2520.0</v>
      </c>
      <c r="J155" s="7">
        <v>2766.0</v>
      </c>
      <c r="K155" s="8" t="s">
        <v>115</v>
      </c>
      <c r="L155" s="7">
        <v>1260.0</v>
      </c>
      <c r="M155" s="7">
        <v>1654.0</v>
      </c>
      <c r="N155" s="7">
        <v>63.27</v>
      </c>
    </row>
    <row r="156">
      <c r="A156" s="9">
        <v>155.0</v>
      </c>
      <c r="B156" s="10" t="s">
        <v>33</v>
      </c>
      <c r="C156" s="10" t="s">
        <v>33</v>
      </c>
      <c r="D156" s="9">
        <v>8.0</v>
      </c>
      <c r="E156" s="9">
        <v>200.0</v>
      </c>
      <c r="F156" s="10">
        <v>67.0</v>
      </c>
      <c r="G156" s="9" t="s">
        <v>45</v>
      </c>
      <c r="H156" s="10" t="s">
        <v>86</v>
      </c>
      <c r="I156" s="11">
        <v>1740.0</v>
      </c>
      <c r="J156" s="11">
        <v>1785.0</v>
      </c>
      <c r="K156" s="12" t="s">
        <v>116</v>
      </c>
      <c r="L156" s="11">
        <v>900.0</v>
      </c>
      <c r="M156" s="11">
        <v>1180.0</v>
      </c>
      <c r="N156" s="11">
        <v>52.07</v>
      </c>
    </row>
    <row r="157">
      <c r="A157" s="5">
        <v>90.0</v>
      </c>
      <c r="B157" s="6" t="s">
        <v>33</v>
      </c>
      <c r="C157" s="6" t="s">
        <v>33</v>
      </c>
      <c r="D157" s="5">
        <v>8.0</v>
      </c>
      <c r="E157" s="5">
        <v>200.0</v>
      </c>
      <c r="F157" s="6">
        <v>65.0</v>
      </c>
      <c r="G157" s="5" t="s">
        <v>45</v>
      </c>
      <c r="H157" s="6" t="s">
        <v>86</v>
      </c>
      <c r="I157" s="7">
        <v>4000.0</v>
      </c>
      <c r="J157" s="7">
        <v>4000.0</v>
      </c>
      <c r="K157" s="8" t="s">
        <v>23</v>
      </c>
      <c r="L157" s="7">
        <v>780.0</v>
      </c>
      <c r="M157" s="7">
        <v>1217.0</v>
      </c>
      <c r="N157" s="7">
        <v>67.31</v>
      </c>
    </row>
    <row r="158">
      <c r="A158" s="9">
        <v>23.0</v>
      </c>
      <c r="B158" s="10" t="s">
        <v>33</v>
      </c>
      <c r="C158" s="10" t="s">
        <v>33</v>
      </c>
      <c r="D158" s="9">
        <v>8.0</v>
      </c>
      <c r="E158" s="9">
        <v>200.0</v>
      </c>
      <c r="F158" s="10">
        <v>65.0</v>
      </c>
      <c r="G158" s="9" t="s">
        <v>45</v>
      </c>
      <c r="H158" s="10" t="s">
        <v>86</v>
      </c>
      <c r="I158" s="11">
        <v>1440.0</v>
      </c>
      <c r="J158" s="11">
        <v>2055.49653922228</v>
      </c>
      <c r="K158" s="12" t="s">
        <v>117</v>
      </c>
      <c r="L158" s="11">
        <v>780.0</v>
      </c>
      <c r="M158" s="11">
        <v>1000.35991278109</v>
      </c>
      <c r="N158" s="11">
        <v>48.4393966050538</v>
      </c>
    </row>
    <row r="159">
      <c r="A159" s="5">
        <v>48.0</v>
      </c>
      <c r="B159" s="6" t="s">
        <v>33</v>
      </c>
      <c r="C159" s="6" t="s">
        <v>33</v>
      </c>
      <c r="D159" s="5">
        <v>8.0</v>
      </c>
      <c r="E159" s="5">
        <v>200.0</v>
      </c>
      <c r="F159" s="6">
        <v>65.0</v>
      </c>
      <c r="G159" s="5" t="s">
        <v>45</v>
      </c>
      <c r="H159" s="6" t="s">
        <v>86</v>
      </c>
      <c r="I159" s="7">
        <v>3000.0</v>
      </c>
      <c r="J159" s="7">
        <v>3145.0</v>
      </c>
      <c r="K159" s="8" t="s">
        <v>118</v>
      </c>
      <c r="L159" s="7">
        <v>900.0</v>
      </c>
      <c r="M159" s="7">
        <v>1441.0</v>
      </c>
      <c r="N159" s="7">
        <v>90.38</v>
      </c>
    </row>
    <row r="160">
      <c r="A160" s="9">
        <v>146.0</v>
      </c>
      <c r="B160" s="10" t="s">
        <v>33</v>
      </c>
      <c r="C160" s="10" t="s">
        <v>33</v>
      </c>
      <c r="D160" s="9">
        <v>8.0</v>
      </c>
      <c r="E160" s="9">
        <v>200.0</v>
      </c>
      <c r="F160" s="10">
        <v>65.0</v>
      </c>
      <c r="G160" s="9" t="s">
        <v>45</v>
      </c>
      <c r="H160" s="10" t="s">
        <v>86</v>
      </c>
      <c r="I160" s="11">
        <v>4000.0</v>
      </c>
      <c r="J160" s="11">
        <v>4000.0</v>
      </c>
      <c r="K160" s="12" t="s">
        <v>23</v>
      </c>
      <c r="L160" s="11">
        <v>900.0</v>
      </c>
      <c r="M160" s="11">
        <v>1269.0</v>
      </c>
      <c r="N160" s="11">
        <v>65.59</v>
      </c>
    </row>
    <row r="161">
      <c r="A161" s="5">
        <v>19.0</v>
      </c>
      <c r="B161" s="6" t="s">
        <v>33</v>
      </c>
      <c r="C161" s="6" t="s">
        <v>33</v>
      </c>
      <c r="D161" s="5">
        <v>8.0</v>
      </c>
      <c r="E161" s="5">
        <v>200.0</v>
      </c>
      <c r="F161" s="6">
        <v>65.0</v>
      </c>
      <c r="G161" s="5" t="s">
        <v>45</v>
      </c>
      <c r="H161" s="6" t="s">
        <v>86</v>
      </c>
      <c r="I161" s="7">
        <v>900.0</v>
      </c>
      <c r="J161" s="7">
        <v>1236.15143345769</v>
      </c>
      <c r="K161" s="8" t="s">
        <v>119</v>
      </c>
      <c r="L161" s="7">
        <v>720.0</v>
      </c>
      <c r="M161" s="7">
        <v>1139.68686431959</v>
      </c>
      <c r="N161" s="7">
        <v>60.3753731438034</v>
      </c>
    </row>
    <row r="162">
      <c r="A162" s="9">
        <v>124.0</v>
      </c>
      <c r="B162" s="10" t="s">
        <v>33</v>
      </c>
      <c r="C162" s="10" t="s">
        <v>33</v>
      </c>
      <c r="D162" s="9">
        <v>8.0</v>
      </c>
      <c r="E162" s="9">
        <v>200.0</v>
      </c>
      <c r="F162" s="10">
        <v>65.0</v>
      </c>
      <c r="G162" s="9" t="s">
        <v>45</v>
      </c>
      <c r="H162" s="10" t="s">
        <v>86</v>
      </c>
      <c r="I162" s="11">
        <v>4000.0</v>
      </c>
      <c r="J162" s="11">
        <v>4000.0</v>
      </c>
      <c r="K162" s="12" t="s">
        <v>23</v>
      </c>
      <c r="L162" s="11">
        <v>2500.0</v>
      </c>
      <c r="M162" s="11">
        <v>2340.0</v>
      </c>
      <c r="N162" s="11">
        <v>3.1</v>
      </c>
    </row>
    <row r="163">
      <c r="A163" s="5">
        <v>78.0</v>
      </c>
      <c r="B163" s="6" t="s">
        <v>15</v>
      </c>
      <c r="C163" s="6" t="s">
        <v>15</v>
      </c>
      <c r="D163" s="5">
        <v>7.0</v>
      </c>
      <c r="E163" s="5">
        <v>100.0</v>
      </c>
      <c r="F163" s="6">
        <v>66.0</v>
      </c>
      <c r="G163" s="5" t="s">
        <v>64</v>
      </c>
      <c r="H163" s="6" t="s">
        <v>86</v>
      </c>
      <c r="I163" s="7">
        <v>2300.0</v>
      </c>
      <c r="J163" s="7">
        <v>2695.0</v>
      </c>
      <c r="K163" s="8" t="s">
        <v>120</v>
      </c>
      <c r="L163" s="7">
        <v>660.0</v>
      </c>
      <c r="M163" s="7">
        <v>1298.0</v>
      </c>
      <c r="N163" s="7">
        <v>44.46</v>
      </c>
    </row>
    <row r="164">
      <c r="A164" s="9">
        <v>87.0</v>
      </c>
      <c r="B164" s="10" t="s">
        <v>19</v>
      </c>
      <c r="C164" s="10" t="s">
        <v>15</v>
      </c>
      <c r="D164" s="9">
        <v>7.0</v>
      </c>
      <c r="E164" s="9">
        <v>100.0</v>
      </c>
      <c r="F164" s="10">
        <v>64.0</v>
      </c>
      <c r="G164" s="9" t="s">
        <v>64</v>
      </c>
      <c r="H164" s="10" t="s">
        <v>86</v>
      </c>
      <c r="I164" s="11">
        <v>1740.0</v>
      </c>
      <c r="J164" s="11">
        <v>2624.05423631715</v>
      </c>
      <c r="K164" s="12" t="s">
        <v>121</v>
      </c>
      <c r="L164" s="11">
        <v>840.0</v>
      </c>
      <c r="M164" s="11">
        <v>1092.45285669811</v>
      </c>
      <c r="N164" s="11">
        <v>60.9168643529364</v>
      </c>
    </row>
    <row r="165">
      <c r="A165" s="5">
        <v>79.0</v>
      </c>
      <c r="B165" s="6" t="s">
        <v>15</v>
      </c>
      <c r="C165" s="6" t="s">
        <v>19</v>
      </c>
      <c r="D165" s="5">
        <v>7.0</v>
      </c>
      <c r="E165" s="5">
        <v>100.0</v>
      </c>
      <c r="F165" s="6">
        <v>64.0</v>
      </c>
      <c r="G165" s="5" t="s">
        <v>64</v>
      </c>
      <c r="H165" s="6" t="s">
        <v>86</v>
      </c>
      <c r="I165" s="7">
        <v>2880.0</v>
      </c>
      <c r="J165" s="7">
        <v>3161.42543263975</v>
      </c>
      <c r="K165" s="8" t="s">
        <v>122</v>
      </c>
      <c r="L165" s="7">
        <v>720.0</v>
      </c>
      <c r="M165" s="7">
        <v>891.775730451634</v>
      </c>
      <c r="N165" s="7">
        <v>56.1540816911268</v>
      </c>
    </row>
    <row r="166">
      <c r="A166" s="9">
        <v>185.0</v>
      </c>
      <c r="B166" s="10" t="s">
        <v>19</v>
      </c>
      <c r="C166" s="10" t="s">
        <v>19</v>
      </c>
      <c r="D166" s="9">
        <v>7.0</v>
      </c>
      <c r="E166" s="9">
        <v>100.0</v>
      </c>
      <c r="F166" s="10">
        <v>66.0</v>
      </c>
      <c r="G166" s="9" t="s">
        <v>64</v>
      </c>
      <c r="H166" s="10" t="s">
        <v>86</v>
      </c>
      <c r="I166" s="11">
        <v>1080.0</v>
      </c>
      <c r="J166" s="16">
        <v>2826.57057216085</v>
      </c>
      <c r="K166" s="17" t="s">
        <v>123</v>
      </c>
      <c r="L166" s="16">
        <v>600.0</v>
      </c>
      <c r="M166" s="16">
        <v>697.20387787219</v>
      </c>
      <c r="N166" s="16">
        <v>54.5923423321596</v>
      </c>
    </row>
    <row r="167">
      <c r="A167" s="5">
        <v>28.0</v>
      </c>
      <c r="B167" s="6" t="s">
        <v>15</v>
      </c>
      <c r="C167" s="6" t="s">
        <v>15</v>
      </c>
      <c r="D167" s="5">
        <v>9.0</v>
      </c>
      <c r="E167" s="5">
        <v>100.0</v>
      </c>
      <c r="F167" s="6">
        <v>64.0</v>
      </c>
      <c r="G167" s="5" t="s">
        <v>64</v>
      </c>
      <c r="H167" s="6" t="s">
        <v>86</v>
      </c>
      <c r="I167" s="7">
        <v>3600.0</v>
      </c>
      <c r="J167" s="7">
        <v>3600.0</v>
      </c>
      <c r="K167" s="8" t="s">
        <v>23</v>
      </c>
      <c r="L167" s="7">
        <v>960.0</v>
      </c>
      <c r="M167" s="7">
        <v>1731.09896491481</v>
      </c>
      <c r="N167" s="7">
        <v>85.5860974559111</v>
      </c>
    </row>
    <row r="168">
      <c r="A168" s="9">
        <v>173.0</v>
      </c>
      <c r="B168" s="10" t="s">
        <v>19</v>
      </c>
      <c r="C168" s="10" t="s">
        <v>15</v>
      </c>
      <c r="D168" s="9">
        <v>9.0</v>
      </c>
      <c r="E168" s="9">
        <v>100.0</v>
      </c>
      <c r="F168" s="10">
        <v>66.0</v>
      </c>
      <c r="G168" s="9" t="s">
        <v>64</v>
      </c>
      <c r="H168" s="10" t="s">
        <v>86</v>
      </c>
      <c r="I168" s="11">
        <v>1920.0</v>
      </c>
      <c r="J168" s="11">
        <v>2556.0</v>
      </c>
      <c r="K168" s="12" t="s">
        <v>124</v>
      </c>
      <c r="L168" s="11">
        <v>840.0</v>
      </c>
      <c r="M168" s="11">
        <v>1194.0</v>
      </c>
      <c r="N168" s="11">
        <v>78.27</v>
      </c>
    </row>
    <row r="169">
      <c r="A169" s="5">
        <v>145.0</v>
      </c>
      <c r="B169" s="6" t="s">
        <v>15</v>
      </c>
      <c r="C169" s="6" t="s">
        <v>19</v>
      </c>
      <c r="D169" s="5">
        <v>9.0</v>
      </c>
      <c r="E169" s="5">
        <v>100.0</v>
      </c>
      <c r="F169" s="6">
        <v>66.0</v>
      </c>
      <c r="G169" s="5" t="s">
        <v>64</v>
      </c>
      <c r="H169" s="6" t="s">
        <v>86</v>
      </c>
      <c r="I169" s="7">
        <v>4000.0</v>
      </c>
      <c r="J169" s="7">
        <v>4000.0</v>
      </c>
      <c r="K169" s="8" t="s">
        <v>23</v>
      </c>
      <c r="L169" s="7">
        <v>780.0</v>
      </c>
      <c r="M169" s="7">
        <v>1299.0</v>
      </c>
      <c r="N169" s="7">
        <v>46.47</v>
      </c>
    </row>
    <row r="170">
      <c r="A170" s="9">
        <v>26.0</v>
      </c>
      <c r="B170" s="10" t="s">
        <v>19</v>
      </c>
      <c r="C170" s="10" t="s">
        <v>19</v>
      </c>
      <c r="D170" s="9">
        <v>9.0</v>
      </c>
      <c r="E170" s="9">
        <v>100.0</v>
      </c>
      <c r="F170" s="10">
        <v>64.0</v>
      </c>
      <c r="G170" s="9" t="s">
        <v>64</v>
      </c>
      <c r="H170" s="10" t="s">
        <v>86</v>
      </c>
      <c r="I170" s="11">
        <v>1440.0</v>
      </c>
      <c r="J170" s="11">
        <v>2640.32821824868</v>
      </c>
      <c r="K170" s="19">
        <v>44825.0</v>
      </c>
      <c r="L170" s="11">
        <v>480.0</v>
      </c>
      <c r="M170" s="11">
        <v>822.868895243684</v>
      </c>
      <c r="N170" s="11">
        <v>61.1524925276383</v>
      </c>
    </row>
    <row r="171">
      <c r="A171" s="5">
        <v>134.0</v>
      </c>
      <c r="B171" s="6" t="s">
        <v>15</v>
      </c>
      <c r="C171" s="6" t="s">
        <v>15</v>
      </c>
      <c r="D171" s="5">
        <v>7.0</v>
      </c>
      <c r="E171" s="5">
        <v>300.0</v>
      </c>
      <c r="F171" s="6">
        <v>64.0</v>
      </c>
      <c r="G171" s="5" t="s">
        <v>64</v>
      </c>
      <c r="H171" s="6" t="s">
        <v>86</v>
      </c>
      <c r="I171" s="7">
        <v>1380.0</v>
      </c>
      <c r="J171" s="7">
        <v>2393.43580112406</v>
      </c>
      <c r="K171" s="8" t="s">
        <v>125</v>
      </c>
      <c r="L171" s="7">
        <v>660.0</v>
      </c>
      <c r="M171" s="7">
        <v>1392.25751204855</v>
      </c>
      <c r="N171" s="7">
        <v>44.3074771524924</v>
      </c>
    </row>
    <row r="172">
      <c r="A172" s="9">
        <v>15.0</v>
      </c>
      <c r="B172" s="10" t="s">
        <v>19</v>
      </c>
      <c r="C172" s="10" t="s">
        <v>15</v>
      </c>
      <c r="D172" s="9">
        <v>7.0</v>
      </c>
      <c r="E172" s="9">
        <v>300.0</v>
      </c>
      <c r="F172" s="10">
        <v>66.0</v>
      </c>
      <c r="G172" s="9" t="s">
        <v>64</v>
      </c>
      <c r="H172" s="10" t="s">
        <v>86</v>
      </c>
      <c r="I172" s="11">
        <v>1380.0</v>
      </c>
      <c r="J172" s="11">
        <v>2162.85559534132</v>
      </c>
      <c r="K172" s="12" t="s">
        <v>126</v>
      </c>
      <c r="L172" s="11">
        <v>480.0</v>
      </c>
      <c r="M172" s="11">
        <v>898.637079667135</v>
      </c>
      <c r="N172" s="11">
        <v>65.2448021372822</v>
      </c>
    </row>
    <row r="173">
      <c r="A173" s="5">
        <v>156.0</v>
      </c>
      <c r="B173" s="6" t="s">
        <v>15</v>
      </c>
      <c r="C173" s="6" t="s">
        <v>19</v>
      </c>
      <c r="D173" s="5">
        <v>7.0</v>
      </c>
      <c r="E173" s="5">
        <v>300.0</v>
      </c>
      <c r="F173" s="6">
        <v>66.0</v>
      </c>
      <c r="G173" s="5" t="s">
        <v>64</v>
      </c>
      <c r="H173" s="6" t="s">
        <v>86</v>
      </c>
      <c r="I173" s="7">
        <v>2880.0</v>
      </c>
      <c r="J173" s="7">
        <v>3204.0</v>
      </c>
      <c r="K173" s="8" t="s">
        <v>18</v>
      </c>
      <c r="L173" s="7">
        <v>720.0</v>
      </c>
      <c r="M173" s="7">
        <v>1054.0</v>
      </c>
      <c r="N173" s="7">
        <v>34.46</v>
      </c>
    </row>
    <row r="174">
      <c r="A174" s="9">
        <v>75.0</v>
      </c>
      <c r="B174" s="10" t="s">
        <v>19</v>
      </c>
      <c r="C174" s="10" t="s">
        <v>19</v>
      </c>
      <c r="D174" s="9">
        <v>7.0</v>
      </c>
      <c r="E174" s="9">
        <v>300.0</v>
      </c>
      <c r="F174" s="10">
        <v>64.0</v>
      </c>
      <c r="G174" s="9" t="s">
        <v>64</v>
      </c>
      <c r="H174" s="10" t="s">
        <v>86</v>
      </c>
      <c r="I174" s="11">
        <v>4000.0</v>
      </c>
      <c r="J174" s="11">
        <v>4000.0</v>
      </c>
      <c r="K174" s="12" t="s">
        <v>23</v>
      </c>
      <c r="L174" s="11">
        <v>4000.0</v>
      </c>
      <c r="M174" s="11">
        <v>4000.0</v>
      </c>
      <c r="N174" s="11">
        <v>0.01</v>
      </c>
    </row>
    <row r="175">
      <c r="A175" s="5">
        <v>192.0</v>
      </c>
      <c r="B175" s="6" t="s">
        <v>15</v>
      </c>
      <c r="C175" s="6" t="s">
        <v>15</v>
      </c>
      <c r="D175" s="5">
        <v>9.0</v>
      </c>
      <c r="E175" s="5">
        <v>300.0</v>
      </c>
      <c r="F175" s="6">
        <v>66.0</v>
      </c>
      <c r="G175" s="5" t="s">
        <v>64</v>
      </c>
      <c r="H175" s="6" t="s">
        <v>86</v>
      </c>
      <c r="I175" s="7">
        <v>2820.0</v>
      </c>
      <c r="J175" s="14">
        <v>2999.42481519355</v>
      </c>
      <c r="K175" s="20" t="s">
        <v>127</v>
      </c>
      <c r="L175" s="7">
        <v>780.0</v>
      </c>
      <c r="M175" s="14">
        <v>1560.0</v>
      </c>
      <c r="N175" s="14">
        <v>80.0</v>
      </c>
    </row>
    <row r="176">
      <c r="A176" s="9">
        <v>140.0</v>
      </c>
      <c r="B176" s="10" t="s">
        <v>19</v>
      </c>
      <c r="C176" s="10" t="s">
        <v>15</v>
      </c>
      <c r="D176" s="9">
        <v>9.0</v>
      </c>
      <c r="E176" s="9">
        <v>300.0</v>
      </c>
      <c r="F176" s="10">
        <v>64.0</v>
      </c>
      <c r="G176" s="9" t="s">
        <v>64</v>
      </c>
      <c r="H176" s="10" t="s">
        <v>86</v>
      </c>
      <c r="I176" s="11">
        <v>1400.0</v>
      </c>
      <c r="J176" s="11">
        <v>2078.38092880394</v>
      </c>
      <c r="K176" s="12" t="s">
        <v>128</v>
      </c>
      <c r="L176" s="11">
        <v>780.0</v>
      </c>
      <c r="M176" s="11">
        <v>1488.60072126486</v>
      </c>
      <c r="N176" s="11">
        <v>65.9982709987486</v>
      </c>
    </row>
    <row r="177">
      <c r="A177" s="5">
        <v>20.0</v>
      </c>
      <c r="B177" s="6" t="s">
        <v>15</v>
      </c>
      <c r="C177" s="6" t="s">
        <v>19</v>
      </c>
      <c r="D177" s="5">
        <v>9.0</v>
      </c>
      <c r="E177" s="5">
        <v>300.0</v>
      </c>
      <c r="F177" s="6">
        <v>64.0</v>
      </c>
      <c r="G177" s="5" t="s">
        <v>64</v>
      </c>
      <c r="H177" s="6" t="s">
        <v>86</v>
      </c>
      <c r="I177" s="7" t="s">
        <v>34</v>
      </c>
      <c r="J177" s="7" t="s">
        <v>34</v>
      </c>
      <c r="K177" s="7" t="s">
        <v>34</v>
      </c>
      <c r="L177" s="7" t="s">
        <v>34</v>
      </c>
      <c r="M177" s="7" t="s">
        <v>34</v>
      </c>
      <c r="N177" s="7" t="s">
        <v>34</v>
      </c>
    </row>
    <row r="178">
      <c r="A178" s="9">
        <v>82.0</v>
      </c>
      <c r="B178" s="10" t="s">
        <v>19</v>
      </c>
      <c r="C178" s="10" t="s">
        <v>19</v>
      </c>
      <c r="D178" s="9">
        <v>9.0</v>
      </c>
      <c r="E178" s="9">
        <v>300.0</v>
      </c>
      <c r="F178" s="10">
        <v>66.0</v>
      </c>
      <c r="G178" s="9" t="s">
        <v>64</v>
      </c>
      <c r="H178" s="10" t="s">
        <v>86</v>
      </c>
      <c r="I178" s="11">
        <v>1680.0</v>
      </c>
      <c r="J178" s="11">
        <v>2001.0</v>
      </c>
      <c r="K178" s="12" t="s">
        <v>129</v>
      </c>
      <c r="L178" s="11">
        <v>540.0</v>
      </c>
      <c r="M178" s="11">
        <v>791.0</v>
      </c>
      <c r="N178" s="11">
        <v>68.78</v>
      </c>
    </row>
    <row r="179">
      <c r="A179" s="5">
        <v>106.0</v>
      </c>
      <c r="B179" s="6" t="s">
        <v>32</v>
      </c>
      <c r="C179" s="6" t="s">
        <v>33</v>
      </c>
      <c r="D179" s="5">
        <v>8.0</v>
      </c>
      <c r="E179" s="5">
        <v>200.0</v>
      </c>
      <c r="F179" s="6">
        <v>65.0</v>
      </c>
      <c r="G179" s="5" t="s">
        <v>64</v>
      </c>
      <c r="H179" s="6" t="s">
        <v>86</v>
      </c>
      <c r="I179" s="7">
        <v>2760.0</v>
      </c>
      <c r="J179" s="7">
        <v>3055.0</v>
      </c>
      <c r="K179" s="8" t="s">
        <v>130</v>
      </c>
      <c r="L179" s="7">
        <v>960.0</v>
      </c>
      <c r="M179" s="7">
        <v>1452.0</v>
      </c>
      <c r="N179" s="7">
        <v>57.84</v>
      </c>
    </row>
    <row r="180">
      <c r="A180" s="9">
        <v>191.0</v>
      </c>
      <c r="B180" s="9">
        <v>1.0</v>
      </c>
      <c r="C180" s="10" t="s">
        <v>33</v>
      </c>
      <c r="D180" s="9">
        <v>8.0</v>
      </c>
      <c r="E180" s="9">
        <v>200.0</v>
      </c>
      <c r="F180" s="10">
        <v>65.0</v>
      </c>
      <c r="G180" s="9" t="s">
        <v>64</v>
      </c>
      <c r="H180" s="10" t="s">
        <v>86</v>
      </c>
      <c r="I180" s="11">
        <v>4000.0</v>
      </c>
      <c r="J180" s="11">
        <v>4000.0</v>
      </c>
      <c r="K180" s="12" t="s">
        <v>23</v>
      </c>
      <c r="L180" s="11">
        <v>660.0</v>
      </c>
      <c r="M180" s="11">
        <v>963.0</v>
      </c>
      <c r="N180" s="11">
        <v>55.49</v>
      </c>
    </row>
    <row r="181">
      <c r="A181" s="5">
        <v>89.0</v>
      </c>
      <c r="B181" s="6" t="s">
        <v>33</v>
      </c>
      <c r="C181" s="6" t="s">
        <v>32</v>
      </c>
      <c r="D181" s="5">
        <v>8.0</v>
      </c>
      <c r="E181" s="5">
        <v>200.0</v>
      </c>
      <c r="F181" s="6">
        <v>65.0</v>
      </c>
      <c r="G181" s="5" t="s">
        <v>64</v>
      </c>
      <c r="H181" s="6" t="s">
        <v>86</v>
      </c>
      <c r="I181" s="7">
        <v>4000.0</v>
      </c>
      <c r="J181" s="7">
        <v>4000.0</v>
      </c>
      <c r="K181" s="8" t="s">
        <v>23</v>
      </c>
      <c r="L181" s="7">
        <v>1020.0</v>
      </c>
      <c r="M181" s="7">
        <v>1949.0</v>
      </c>
      <c r="N181" s="7">
        <v>55.67</v>
      </c>
    </row>
    <row r="182">
      <c r="A182" s="9">
        <v>7.0</v>
      </c>
      <c r="B182" s="10" t="s">
        <v>33</v>
      </c>
      <c r="C182" s="9">
        <v>1.0</v>
      </c>
      <c r="D182" s="9">
        <v>8.0</v>
      </c>
      <c r="E182" s="9">
        <v>200.0</v>
      </c>
      <c r="F182" s="10">
        <v>65.0</v>
      </c>
      <c r="G182" s="9" t="s">
        <v>64</v>
      </c>
      <c r="H182" s="10" t="s">
        <v>86</v>
      </c>
      <c r="I182" s="11">
        <v>1200.0</v>
      </c>
      <c r="J182" s="11">
        <v>2349.18395306379</v>
      </c>
      <c r="K182" s="12" t="s">
        <v>131</v>
      </c>
      <c r="L182" s="11">
        <v>785.728409256404</v>
      </c>
      <c r="M182" s="11">
        <v>785.728409256404</v>
      </c>
      <c r="N182" s="11">
        <v>12.6544516185449</v>
      </c>
    </row>
    <row r="183">
      <c r="A183" s="5">
        <v>138.0</v>
      </c>
      <c r="B183" s="6" t="s">
        <v>33</v>
      </c>
      <c r="C183" s="6" t="s">
        <v>33</v>
      </c>
      <c r="D183" s="5">
        <v>6.0</v>
      </c>
      <c r="E183" s="5">
        <v>200.0</v>
      </c>
      <c r="F183" s="6">
        <v>65.0</v>
      </c>
      <c r="G183" s="5" t="s">
        <v>64</v>
      </c>
      <c r="H183" s="6" t="s">
        <v>86</v>
      </c>
      <c r="I183" s="7">
        <v>2820.0</v>
      </c>
      <c r="J183" s="7">
        <v>3077.0</v>
      </c>
      <c r="K183" s="8" t="s">
        <v>80</v>
      </c>
      <c r="L183" s="7">
        <v>600.0</v>
      </c>
      <c r="M183" s="7">
        <v>956.0</v>
      </c>
      <c r="N183" s="7">
        <v>47.58</v>
      </c>
    </row>
    <row r="184">
      <c r="A184" s="9">
        <v>46.0</v>
      </c>
      <c r="B184" s="10" t="s">
        <v>33</v>
      </c>
      <c r="C184" s="10" t="s">
        <v>33</v>
      </c>
      <c r="D184" s="9">
        <v>10.0</v>
      </c>
      <c r="E184" s="9">
        <v>200.0</v>
      </c>
      <c r="F184" s="10">
        <v>65.0</v>
      </c>
      <c r="G184" s="9" t="s">
        <v>64</v>
      </c>
      <c r="H184" s="10" t="s">
        <v>86</v>
      </c>
      <c r="I184" s="11">
        <v>3200.0</v>
      </c>
      <c r="J184" s="11">
        <v>4056.0</v>
      </c>
      <c r="K184" s="12" t="s">
        <v>132</v>
      </c>
      <c r="L184" s="11">
        <v>1380.0</v>
      </c>
      <c r="M184" s="11">
        <v>2089.0</v>
      </c>
      <c r="N184" s="11">
        <v>87.0</v>
      </c>
    </row>
    <row r="185">
      <c r="A185" s="5">
        <v>159.0</v>
      </c>
      <c r="B185" s="6" t="s">
        <v>33</v>
      </c>
      <c r="C185" s="6" t="s">
        <v>33</v>
      </c>
      <c r="D185" s="5">
        <v>8.0</v>
      </c>
      <c r="E185" s="5">
        <v>0.0</v>
      </c>
      <c r="F185" s="6">
        <v>65.0</v>
      </c>
      <c r="G185" s="5" t="s">
        <v>64</v>
      </c>
      <c r="H185" s="6" t="s">
        <v>86</v>
      </c>
      <c r="I185" s="7">
        <v>2160.0</v>
      </c>
      <c r="J185" s="7">
        <v>2326.0</v>
      </c>
      <c r="K185" s="8" t="s">
        <v>133</v>
      </c>
      <c r="L185" s="7">
        <v>600.0</v>
      </c>
      <c r="M185" s="7">
        <v>904.0</v>
      </c>
      <c r="N185" s="7">
        <v>65.67</v>
      </c>
    </row>
    <row r="186">
      <c r="A186" s="9">
        <v>157.0</v>
      </c>
      <c r="B186" s="10" t="s">
        <v>33</v>
      </c>
      <c r="C186" s="10" t="s">
        <v>33</v>
      </c>
      <c r="D186" s="9">
        <v>8.0</v>
      </c>
      <c r="E186" s="9">
        <v>400.0</v>
      </c>
      <c r="F186" s="10">
        <v>65.0</v>
      </c>
      <c r="G186" s="9" t="s">
        <v>64</v>
      </c>
      <c r="H186" s="10" t="s">
        <v>86</v>
      </c>
      <c r="I186" s="11">
        <v>4000.0</v>
      </c>
      <c r="J186" s="11">
        <v>4000.0</v>
      </c>
      <c r="K186" s="12" t="s">
        <v>23</v>
      </c>
      <c r="L186" s="11">
        <v>600.0</v>
      </c>
      <c r="M186" s="11">
        <v>924.0</v>
      </c>
      <c r="N186" s="11">
        <v>65.42</v>
      </c>
    </row>
    <row r="187">
      <c r="A187" s="5">
        <v>129.0</v>
      </c>
      <c r="B187" s="6" t="s">
        <v>33</v>
      </c>
      <c r="C187" s="6" t="s">
        <v>33</v>
      </c>
      <c r="D187" s="5">
        <v>8.0</v>
      </c>
      <c r="E187" s="5">
        <v>200.0</v>
      </c>
      <c r="F187" s="6">
        <v>63.0</v>
      </c>
      <c r="G187" s="5" t="s">
        <v>64</v>
      </c>
      <c r="H187" s="6" t="s">
        <v>86</v>
      </c>
      <c r="I187" s="7">
        <v>3000.0</v>
      </c>
      <c r="J187" s="7">
        <v>3204.0</v>
      </c>
      <c r="K187" s="20" t="s">
        <v>134</v>
      </c>
      <c r="L187" s="7">
        <v>660.0</v>
      </c>
      <c r="M187" s="7">
        <v>1005.0</v>
      </c>
      <c r="N187" s="7">
        <v>58.78</v>
      </c>
    </row>
    <row r="188">
      <c r="A188" s="9">
        <v>16.0</v>
      </c>
      <c r="B188" s="10" t="s">
        <v>33</v>
      </c>
      <c r="C188" s="10" t="s">
        <v>33</v>
      </c>
      <c r="D188" s="9">
        <v>8.0</v>
      </c>
      <c r="E188" s="9">
        <v>200.0</v>
      </c>
      <c r="F188" s="10">
        <v>67.0</v>
      </c>
      <c r="G188" s="9" t="s">
        <v>64</v>
      </c>
      <c r="H188" s="10" t="s">
        <v>86</v>
      </c>
      <c r="I188" s="11">
        <v>1800.0</v>
      </c>
      <c r="J188" s="11">
        <v>2386.46135286844</v>
      </c>
      <c r="K188" s="12" t="s">
        <v>135</v>
      </c>
      <c r="L188" s="11">
        <v>480.0</v>
      </c>
      <c r="M188" s="11">
        <v>700.111513719668</v>
      </c>
      <c r="N188" s="11">
        <v>56.8984005067957</v>
      </c>
    </row>
    <row r="189">
      <c r="A189" s="5">
        <v>132.0</v>
      </c>
      <c r="B189" s="6" t="s">
        <v>33</v>
      </c>
      <c r="C189" s="6" t="s">
        <v>33</v>
      </c>
      <c r="D189" s="5">
        <v>8.0</v>
      </c>
      <c r="E189" s="5">
        <v>200.0</v>
      </c>
      <c r="F189" s="6">
        <v>65.0</v>
      </c>
      <c r="G189" s="5" t="s">
        <v>64</v>
      </c>
      <c r="H189" s="6" t="s">
        <v>86</v>
      </c>
      <c r="I189" s="7">
        <v>900.0</v>
      </c>
      <c r="J189" s="7">
        <v>934.0</v>
      </c>
      <c r="K189" s="8" t="s">
        <v>136</v>
      </c>
      <c r="L189" s="7">
        <v>540.0</v>
      </c>
      <c r="M189" s="7">
        <v>856.0</v>
      </c>
      <c r="N189" s="7">
        <v>57.09</v>
      </c>
    </row>
    <row r="190">
      <c r="A190" s="9">
        <v>153.0</v>
      </c>
      <c r="B190" s="10" t="s">
        <v>33</v>
      </c>
      <c r="C190" s="10" t="s">
        <v>33</v>
      </c>
      <c r="D190" s="9">
        <v>8.0</v>
      </c>
      <c r="E190" s="9">
        <v>200.0</v>
      </c>
      <c r="F190" s="10">
        <v>65.0</v>
      </c>
      <c r="G190" s="9" t="s">
        <v>64</v>
      </c>
      <c r="H190" s="10" t="s">
        <v>86</v>
      </c>
      <c r="I190" s="11">
        <v>4000.0</v>
      </c>
      <c r="J190" s="11">
        <v>4000.0</v>
      </c>
      <c r="K190" s="12" t="s">
        <v>23</v>
      </c>
      <c r="L190" s="11">
        <v>660.0</v>
      </c>
      <c r="M190" s="11">
        <v>950.0</v>
      </c>
      <c r="N190" s="11">
        <v>54.67</v>
      </c>
    </row>
    <row r="191">
      <c r="A191" s="5">
        <v>123.0</v>
      </c>
      <c r="B191" s="6" t="s">
        <v>33</v>
      </c>
      <c r="C191" s="6" t="s">
        <v>33</v>
      </c>
      <c r="D191" s="5">
        <v>8.0</v>
      </c>
      <c r="E191" s="5">
        <v>200.0</v>
      </c>
      <c r="F191" s="6">
        <v>65.0</v>
      </c>
      <c r="G191" s="5" t="s">
        <v>64</v>
      </c>
      <c r="H191" s="6" t="s">
        <v>86</v>
      </c>
      <c r="I191" s="7">
        <v>2000.0</v>
      </c>
      <c r="J191" s="7">
        <v>2293.0</v>
      </c>
      <c r="K191" s="8" t="s">
        <v>137</v>
      </c>
      <c r="L191" s="7">
        <v>660.0</v>
      </c>
      <c r="M191" s="7">
        <v>977.0</v>
      </c>
      <c r="N191" s="7">
        <v>55.84</v>
      </c>
    </row>
    <row r="192">
      <c r="A192" s="9">
        <v>167.0</v>
      </c>
      <c r="B192" s="10" t="s">
        <v>33</v>
      </c>
      <c r="C192" s="10" t="s">
        <v>33</v>
      </c>
      <c r="D192" s="9">
        <v>8.0</v>
      </c>
      <c r="E192" s="9">
        <v>200.0</v>
      </c>
      <c r="F192" s="10">
        <v>65.0</v>
      </c>
      <c r="G192" s="9" t="s">
        <v>64</v>
      </c>
      <c r="H192" s="10" t="s">
        <v>86</v>
      </c>
      <c r="I192" s="11">
        <v>4000.0</v>
      </c>
      <c r="J192" s="11">
        <v>4000.0</v>
      </c>
      <c r="K192" s="12" t="s">
        <v>23</v>
      </c>
      <c r="L192" s="11">
        <v>600.0</v>
      </c>
      <c r="M192" s="11">
        <v>841.0</v>
      </c>
      <c r="N192" s="11">
        <v>52.6</v>
      </c>
    </row>
    <row r="193">
      <c r="A193" s="5">
        <v>100.0</v>
      </c>
      <c r="B193" s="6" t="s">
        <v>33</v>
      </c>
      <c r="C193" s="6" t="s">
        <v>33</v>
      </c>
      <c r="D193" s="5">
        <v>8.0</v>
      </c>
      <c r="E193" s="5">
        <v>200.0</v>
      </c>
      <c r="F193" s="6">
        <v>65.0</v>
      </c>
      <c r="G193" s="5" t="s">
        <v>64</v>
      </c>
      <c r="H193" s="6" t="s">
        <v>86</v>
      </c>
      <c r="I193" s="7">
        <v>4000.0</v>
      </c>
      <c r="J193" s="7">
        <v>4000.0</v>
      </c>
      <c r="K193" s="8" t="s">
        <v>23</v>
      </c>
      <c r="L193" s="7">
        <v>840.0</v>
      </c>
      <c r="M193" s="7">
        <v>1130.0</v>
      </c>
      <c r="N193" s="7">
        <v>66.53</v>
      </c>
    </row>
    <row r="194">
      <c r="A194" s="9">
        <v>189.0</v>
      </c>
      <c r="B194" s="10" t="s">
        <v>33</v>
      </c>
      <c r="C194" s="10" t="s">
        <v>33</v>
      </c>
      <c r="D194" s="9">
        <v>8.0</v>
      </c>
      <c r="E194" s="9">
        <v>200.0</v>
      </c>
      <c r="F194" s="10">
        <v>65.0</v>
      </c>
      <c r="G194" s="9" t="s">
        <v>64</v>
      </c>
      <c r="H194" s="10" t="s">
        <v>86</v>
      </c>
      <c r="I194" s="11">
        <v>4000.0</v>
      </c>
      <c r="J194" s="11">
        <v>4000.0</v>
      </c>
      <c r="K194" s="12" t="s">
        <v>23</v>
      </c>
      <c r="L194" s="11">
        <v>4000.0</v>
      </c>
      <c r="M194" s="11">
        <v>4000.0</v>
      </c>
      <c r="N194" s="11">
        <v>0.01</v>
      </c>
    </row>
  </sheetData>
  <mergeCells count="1">
    <mergeCell ref="A2:N2"/>
  </mergeCells>
  <drawing r:id="rId1"/>
</worksheet>
</file>